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bolc\UFL Dropbox\Wesley Bolch\Publications\Articles - Submissions (Pending)\2024 Dawson (PMB - Adult UFMSK Library)\Manuscript - Original\Annex Files\"/>
    </mc:Choice>
  </mc:AlternateContent>
  <xr:revisionPtr revIDLastSave="0" documentId="13_ncr:1_{1AF3A10A-A5D4-4E4D-B957-45A1106E3B91}" xr6:coauthVersionLast="47" xr6:coauthVersionMax="47" xr10:uidLastSave="{00000000-0000-0000-0000-000000000000}"/>
  <bookViews>
    <workbookView xWindow="-120" yWindow="-120" windowWidth="38640" windowHeight="21120" xr2:uid="{CBEDD3DC-4B2F-EA4E-A8A2-196DCF208676}"/>
  </bookViews>
  <sheets>
    <sheet name="Adult Males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8" i="2" l="1"/>
  <c r="F68" i="2"/>
  <c r="G68" i="2"/>
  <c r="H68" i="2"/>
  <c r="D68" i="2"/>
  <c r="D69" i="2"/>
  <c r="E69" i="2"/>
  <c r="F69" i="2"/>
  <c r="G69" i="2"/>
  <c r="H69" i="2"/>
  <c r="F30" i="2"/>
  <c r="F2" i="2"/>
  <c r="H163" i="2"/>
  <c r="H17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45" i="2"/>
  <c r="H146" i="2"/>
  <c r="H147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24" i="2"/>
  <c r="H125" i="2"/>
  <c r="H126" i="2"/>
  <c r="H127" i="2"/>
  <c r="H128" i="2"/>
  <c r="H12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04" i="2"/>
  <c r="H105" i="2"/>
  <c r="H106" i="2"/>
  <c r="H107" i="2"/>
  <c r="H108" i="2"/>
  <c r="H109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83" i="2"/>
  <c r="H84" i="2"/>
  <c r="H85" i="2"/>
  <c r="H86" i="2"/>
  <c r="H87" i="2"/>
  <c r="H88" i="2"/>
  <c r="H89" i="2"/>
  <c r="H90" i="2"/>
  <c r="H72" i="2"/>
  <c r="H73" i="2"/>
  <c r="H74" i="2"/>
  <c r="H75" i="2"/>
  <c r="H76" i="2"/>
  <c r="H77" i="2"/>
  <c r="H78" i="2"/>
  <c r="H79" i="2"/>
  <c r="H80" i="2"/>
  <c r="H81" i="2"/>
  <c r="H82" i="2"/>
  <c r="H62" i="2"/>
  <c r="H63" i="2"/>
  <c r="H64" i="2"/>
  <c r="H65" i="2"/>
  <c r="H66" i="2"/>
  <c r="H67" i="2"/>
  <c r="H70" i="2"/>
  <c r="H71" i="2"/>
  <c r="H52" i="2"/>
  <c r="H53" i="2"/>
  <c r="H54" i="2"/>
  <c r="H55" i="2"/>
  <c r="H56" i="2"/>
  <c r="H57" i="2"/>
  <c r="H58" i="2"/>
  <c r="H59" i="2"/>
  <c r="H60" i="2"/>
  <c r="H61" i="2"/>
  <c r="H41" i="2"/>
  <c r="H42" i="2"/>
  <c r="H43" i="2"/>
  <c r="H44" i="2"/>
  <c r="H45" i="2"/>
  <c r="H46" i="2"/>
  <c r="H47" i="2"/>
  <c r="H48" i="2"/>
  <c r="H49" i="2"/>
  <c r="H50" i="2"/>
  <c r="H51" i="2"/>
  <c r="H32" i="2"/>
  <c r="H33" i="2"/>
  <c r="H34" i="2"/>
  <c r="H35" i="2"/>
  <c r="H36" i="2"/>
  <c r="H37" i="2"/>
  <c r="H38" i="2"/>
  <c r="H39" i="2"/>
  <c r="H40" i="2"/>
  <c r="H30" i="2"/>
  <c r="H31" i="2"/>
  <c r="G163" i="2"/>
  <c r="G17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45" i="2"/>
  <c r="G146" i="2"/>
  <c r="G147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24" i="2"/>
  <c r="G125" i="2"/>
  <c r="G126" i="2"/>
  <c r="G127" i="2"/>
  <c r="G128" i="2"/>
  <c r="G12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04" i="2"/>
  <c r="G105" i="2"/>
  <c r="G106" i="2"/>
  <c r="G107" i="2"/>
  <c r="G108" i="2"/>
  <c r="G109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83" i="2"/>
  <c r="G84" i="2"/>
  <c r="G85" i="2"/>
  <c r="G86" i="2"/>
  <c r="G87" i="2"/>
  <c r="G88" i="2"/>
  <c r="G89" i="2"/>
  <c r="G90" i="2"/>
  <c r="G72" i="2"/>
  <c r="G73" i="2"/>
  <c r="G74" i="2"/>
  <c r="G75" i="2"/>
  <c r="G76" i="2"/>
  <c r="G77" i="2"/>
  <c r="G78" i="2"/>
  <c r="G79" i="2"/>
  <c r="G80" i="2"/>
  <c r="G81" i="2"/>
  <c r="G82" i="2"/>
  <c r="G62" i="2"/>
  <c r="G63" i="2"/>
  <c r="G64" i="2"/>
  <c r="G65" i="2"/>
  <c r="G66" i="2"/>
  <c r="G67" i="2"/>
  <c r="G70" i="2"/>
  <c r="G71" i="2"/>
  <c r="G52" i="2"/>
  <c r="G53" i="2"/>
  <c r="G54" i="2"/>
  <c r="G55" i="2"/>
  <c r="G56" i="2"/>
  <c r="G57" i="2"/>
  <c r="G58" i="2"/>
  <c r="G59" i="2"/>
  <c r="G60" i="2"/>
  <c r="G61" i="2"/>
  <c r="G41" i="2"/>
  <c r="G42" i="2"/>
  <c r="G43" i="2"/>
  <c r="G44" i="2"/>
  <c r="G45" i="2"/>
  <c r="G46" i="2"/>
  <c r="G47" i="2"/>
  <c r="G48" i="2"/>
  <c r="G49" i="2"/>
  <c r="G50" i="2"/>
  <c r="G51" i="2"/>
  <c r="G32" i="2"/>
  <c r="G33" i="2"/>
  <c r="G34" i="2"/>
  <c r="G35" i="2"/>
  <c r="G36" i="2"/>
  <c r="G37" i="2"/>
  <c r="G38" i="2"/>
  <c r="G39" i="2"/>
  <c r="G40" i="2"/>
  <c r="G30" i="2"/>
  <c r="G31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E163" i="2"/>
  <c r="E17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45" i="2"/>
  <c r="E146" i="2"/>
  <c r="E147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24" i="2"/>
  <c r="E125" i="2"/>
  <c r="E126" i="2"/>
  <c r="E127" i="2"/>
  <c r="E128" i="2"/>
  <c r="E12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04" i="2"/>
  <c r="E105" i="2"/>
  <c r="E106" i="2"/>
  <c r="E107" i="2"/>
  <c r="E108" i="2"/>
  <c r="E109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83" i="2"/>
  <c r="E84" i="2"/>
  <c r="E85" i="2"/>
  <c r="E86" i="2"/>
  <c r="E87" i="2"/>
  <c r="E88" i="2"/>
  <c r="E89" i="2"/>
  <c r="E90" i="2"/>
  <c r="E72" i="2"/>
  <c r="E73" i="2"/>
  <c r="E74" i="2"/>
  <c r="E75" i="2"/>
  <c r="E76" i="2"/>
  <c r="E77" i="2"/>
  <c r="E78" i="2"/>
  <c r="E79" i="2"/>
  <c r="E80" i="2"/>
  <c r="E81" i="2"/>
  <c r="E82" i="2"/>
  <c r="E62" i="2"/>
  <c r="E63" i="2"/>
  <c r="E64" i="2"/>
  <c r="E65" i="2"/>
  <c r="E66" i="2"/>
  <c r="E67" i="2"/>
  <c r="E70" i="2"/>
  <c r="E71" i="2"/>
  <c r="E52" i="2"/>
  <c r="E53" i="2"/>
  <c r="E54" i="2"/>
  <c r="E55" i="2"/>
  <c r="E56" i="2"/>
  <c r="E57" i="2"/>
  <c r="E58" i="2"/>
  <c r="E59" i="2"/>
  <c r="E60" i="2"/>
  <c r="E61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D163" i="2"/>
  <c r="D17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45" i="2"/>
  <c r="D146" i="2"/>
  <c r="D147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24" i="2"/>
  <c r="D125" i="2"/>
  <c r="D126" i="2"/>
  <c r="D127" i="2"/>
  <c r="D128" i="2"/>
  <c r="D12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04" i="2"/>
  <c r="D105" i="2"/>
  <c r="D106" i="2"/>
  <c r="D107" i="2"/>
  <c r="D108" i="2"/>
  <c r="D109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83" i="2"/>
  <c r="D84" i="2"/>
  <c r="D85" i="2"/>
  <c r="D86" i="2"/>
  <c r="D87" i="2"/>
  <c r="D88" i="2"/>
  <c r="D89" i="2"/>
  <c r="D90" i="2"/>
  <c r="D72" i="2"/>
  <c r="D73" i="2"/>
  <c r="D74" i="2"/>
  <c r="D75" i="2"/>
  <c r="D76" i="2"/>
  <c r="D77" i="2"/>
  <c r="D78" i="2"/>
  <c r="D79" i="2"/>
  <c r="D80" i="2"/>
  <c r="D81" i="2"/>
  <c r="D82" i="2"/>
  <c r="D62" i="2"/>
  <c r="D63" i="2"/>
  <c r="D64" i="2"/>
  <c r="D65" i="2"/>
  <c r="D66" i="2"/>
  <c r="D67" i="2"/>
  <c r="D70" i="2"/>
  <c r="D71" i="2"/>
  <c r="D52" i="2"/>
  <c r="D53" i="2"/>
  <c r="D54" i="2"/>
  <c r="D55" i="2"/>
  <c r="D56" i="2"/>
  <c r="D57" i="2"/>
  <c r="D58" i="2"/>
  <c r="D59" i="2"/>
  <c r="D60" i="2"/>
  <c r="D61" i="2"/>
  <c r="D49" i="2"/>
  <c r="D50" i="2"/>
  <c r="D51" i="2"/>
  <c r="D41" i="2"/>
  <c r="D42" i="2"/>
  <c r="D43" i="2"/>
  <c r="D44" i="2"/>
  <c r="D45" i="2"/>
  <c r="D46" i="2"/>
  <c r="D47" i="2"/>
  <c r="D48" i="2"/>
  <c r="D30" i="2"/>
  <c r="D31" i="2"/>
  <c r="D32" i="2"/>
  <c r="D33" i="2"/>
  <c r="D34" i="2"/>
  <c r="D35" i="2"/>
  <c r="D36" i="2"/>
  <c r="D37" i="2"/>
  <c r="D38" i="2"/>
  <c r="D39" i="2"/>
  <c r="D40" i="2"/>
  <c r="D14" i="2"/>
  <c r="E14" i="2"/>
  <c r="F14" i="2"/>
  <c r="G14" i="2"/>
  <c r="H14" i="2"/>
  <c r="F15" i="2"/>
  <c r="F16" i="2"/>
  <c r="F17" i="2"/>
  <c r="F18" i="2"/>
  <c r="F19" i="2"/>
  <c r="F20" i="2"/>
  <c r="F21" i="2"/>
  <c r="F22" i="2"/>
  <c r="D23" i="2"/>
  <c r="F23" i="2"/>
  <c r="F24" i="2"/>
  <c r="F25" i="2"/>
  <c r="F26" i="2"/>
  <c r="F27" i="2"/>
  <c r="F28" i="2"/>
  <c r="F29" i="2"/>
  <c r="H8" i="2"/>
  <c r="H9" i="2"/>
  <c r="H10" i="2"/>
  <c r="H2" i="2"/>
  <c r="G2" i="2"/>
  <c r="F3" i="2"/>
  <c r="F4" i="2"/>
  <c r="F5" i="2"/>
  <c r="F6" i="2"/>
  <c r="F7" i="2"/>
  <c r="F8" i="2"/>
  <c r="F9" i="2"/>
  <c r="F10" i="2"/>
  <c r="F11" i="2"/>
  <c r="F12" i="2"/>
  <c r="F13" i="2"/>
  <c r="E2" i="2"/>
  <c r="D5" i="2"/>
  <c r="D6" i="2"/>
  <c r="D2" i="2"/>
  <c r="C179" i="2"/>
  <c r="G179" i="2" s="1"/>
  <c r="C180" i="2"/>
  <c r="C181" i="2" s="1"/>
  <c r="C178" i="2"/>
  <c r="G178" i="2" s="1"/>
  <c r="C164" i="2"/>
  <c r="G164" i="2" s="1"/>
  <c r="C15" i="2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G29" i="2" s="1"/>
  <c r="C3" i="2"/>
  <c r="C4" i="2" s="1"/>
  <c r="C5" i="2" s="1"/>
  <c r="C6" i="2" s="1"/>
  <c r="C7" i="2" s="1"/>
  <c r="C8" i="2" s="1"/>
  <c r="C9" i="2" s="1"/>
  <c r="C10" i="2" s="1"/>
  <c r="C11" i="2" s="1"/>
  <c r="C12" i="2" s="1"/>
  <c r="C13" i="2" s="1"/>
  <c r="H13" i="2" s="1"/>
  <c r="G22" i="2" l="1"/>
  <c r="H22" i="2"/>
  <c r="E8" i="2"/>
  <c r="H3" i="2"/>
  <c r="E9" i="2"/>
  <c r="H29" i="2"/>
  <c r="G10" i="2"/>
  <c r="G12" i="2"/>
  <c r="D13" i="2"/>
  <c r="E3" i="2"/>
  <c r="G9" i="2"/>
  <c r="G13" i="2"/>
  <c r="G8" i="2"/>
  <c r="E7" i="2"/>
  <c r="E6" i="2"/>
  <c r="E5" i="2"/>
  <c r="G7" i="2"/>
  <c r="H6" i="2"/>
  <c r="E10" i="2"/>
  <c r="D12" i="2"/>
  <c r="E26" i="2"/>
  <c r="D10" i="2"/>
  <c r="D26" i="2"/>
  <c r="H4" i="2"/>
  <c r="D17" i="2"/>
  <c r="D11" i="2"/>
  <c r="G16" i="2"/>
  <c r="D9" i="2"/>
  <c r="E16" i="2"/>
  <c r="E11" i="2"/>
  <c r="H5" i="2"/>
  <c r="G6" i="2"/>
  <c r="H25" i="2"/>
  <c r="D7" i="2"/>
  <c r="H11" i="2"/>
  <c r="E29" i="2"/>
  <c r="D29" i="2"/>
  <c r="G3" i="2"/>
  <c r="E20" i="2"/>
  <c r="H19" i="2"/>
  <c r="C165" i="2"/>
  <c r="C166" i="2" s="1"/>
  <c r="G166" i="2" s="1"/>
  <c r="E13" i="2"/>
  <c r="G26" i="2"/>
  <c r="G19" i="2"/>
  <c r="D4" i="2"/>
  <c r="G4" i="2"/>
  <c r="D3" i="2"/>
  <c r="E12" i="2"/>
  <c r="H12" i="2"/>
  <c r="C182" i="2"/>
  <c r="G181" i="2"/>
  <c r="D181" i="2"/>
  <c r="H181" i="2"/>
  <c r="E181" i="2"/>
  <c r="H28" i="2"/>
  <c r="G25" i="2"/>
  <c r="E19" i="2"/>
  <c r="D16" i="2"/>
  <c r="E165" i="2"/>
  <c r="G28" i="2"/>
  <c r="E22" i="2"/>
  <c r="D19" i="2"/>
  <c r="H15" i="2"/>
  <c r="E180" i="2"/>
  <c r="E164" i="2"/>
  <c r="E25" i="2"/>
  <c r="D22" i="2"/>
  <c r="H18" i="2"/>
  <c r="G15" i="2"/>
  <c r="E179" i="2"/>
  <c r="D25" i="2"/>
  <c r="E178" i="2"/>
  <c r="H21" i="2"/>
  <c r="D28" i="2"/>
  <c r="G21" i="2"/>
  <c r="E15" i="2"/>
  <c r="D165" i="2"/>
  <c r="H180" i="2"/>
  <c r="H164" i="2"/>
  <c r="H27" i="2"/>
  <c r="G24" i="2"/>
  <c r="E18" i="2"/>
  <c r="D15" i="2"/>
  <c r="D180" i="2"/>
  <c r="D164" i="2"/>
  <c r="H179" i="2"/>
  <c r="G18" i="2"/>
  <c r="H24" i="2"/>
  <c r="D8" i="2"/>
  <c r="E4" i="2"/>
  <c r="G11" i="2"/>
  <c r="H7" i="2"/>
  <c r="G27" i="2"/>
  <c r="E21" i="2"/>
  <c r="D18" i="2"/>
  <c r="D179" i="2"/>
  <c r="H178" i="2"/>
  <c r="E28" i="2"/>
  <c r="E24" i="2"/>
  <c r="D21" i="2"/>
  <c r="H17" i="2"/>
  <c r="D178" i="2"/>
  <c r="G165" i="2"/>
  <c r="E27" i="2"/>
  <c r="D24" i="2"/>
  <c r="H20" i="2"/>
  <c r="G17" i="2"/>
  <c r="G180" i="2"/>
  <c r="D27" i="2"/>
  <c r="H23" i="2"/>
  <c r="G20" i="2"/>
  <c r="H26" i="2"/>
  <c r="G23" i="2"/>
  <c r="E17" i="2"/>
  <c r="G5" i="2"/>
  <c r="E23" i="2"/>
  <c r="D20" i="2"/>
  <c r="H16" i="2"/>
  <c r="D166" i="2" l="1"/>
  <c r="H166" i="2"/>
  <c r="C167" i="2"/>
  <c r="E166" i="2"/>
  <c r="H165" i="2"/>
  <c r="C183" i="2"/>
  <c r="G182" i="2"/>
  <c r="D182" i="2"/>
  <c r="H182" i="2"/>
  <c r="E182" i="2"/>
  <c r="C168" i="2" l="1"/>
  <c r="E167" i="2"/>
  <c r="H167" i="2"/>
  <c r="G167" i="2"/>
  <c r="D167" i="2"/>
  <c r="C184" i="2"/>
  <c r="E183" i="2"/>
  <c r="G183" i="2"/>
  <c r="D183" i="2"/>
  <c r="H183" i="2"/>
  <c r="C169" i="2" l="1"/>
  <c r="D168" i="2"/>
  <c r="G168" i="2"/>
  <c r="E168" i="2"/>
  <c r="H168" i="2"/>
  <c r="C185" i="2"/>
  <c r="E184" i="2"/>
  <c r="G184" i="2"/>
  <c r="D184" i="2"/>
  <c r="H184" i="2"/>
  <c r="C170" i="2" l="1"/>
  <c r="G169" i="2"/>
  <c r="D169" i="2"/>
  <c r="E169" i="2"/>
  <c r="H169" i="2"/>
  <c r="C186" i="2"/>
  <c r="E185" i="2"/>
  <c r="G185" i="2"/>
  <c r="H185" i="2"/>
  <c r="D185" i="2"/>
  <c r="C171" i="2" l="1"/>
  <c r="D170" i="2"/>
  <c r="H170" i="2"/>
  <c r="G170" i="2"/>
  <c r="E170" i="2"/>
  <c r="E186" i="2"/>
  <c r="D186" i="2"/>
  <c r="H186" i="2"/>
  <c r="G186" i="2"/>
  <c r="C187" i="2"/>
  <c r="C172" i="2" l="1"/>
  <c r="D171" i="2"/>
  <c r="H171" i="2"/>
  <c r="G171" i="2"/>
  <c r="E171" i="2"/>
  <c r="H187" i="2"/>
  <c r="E187" i="2"/>
  <c r="D187" i="2"/>
  <c r="G187" i="2"/>
  <c r="C173" i="2" l="1"/>
  <c r="E172" i="2"/>
  <c r="H172" i="2"/>
  <c r="D172" i="2"/>
  <c r="G172" i="2"/>
  <c r="C174" i="2" l="1"/>
  <c r="H173" i="2"/>
  <c r="D173" i="2"/>
  <c r="G173" i="2"/>
  <c r="E173" i="2"/>
  <c r="C175" i="2" l="1"/>
  <c r="D174" i="2"/>
  <c r="G174" i="2"/>
  <c r="E174" i="2"/>
  <c r="H174" i="2"/>
  <c r="G175" i="2" l="1"/>
  <c r="E175" i="2"/>
  <c r="H175" i="2"/>
  <c r="D175" i="2"/>
  <c r="C176" i="2"/>
  <c r="G176" i="2" l="1"/>
  <c r="D176" i="2"/>
  <c r="H176" i="2"/>
  <c r="E176" i="2"/>
</calcChain>
</file>

<file path=xl/sharedStrings.xml><?xml version="1.0" encoding="utf-8"?>
<sst xmlns="http://schemas.openxmlformats.org/spreadsheetml/2006/main" count="194" uniqueCount="9">
  <si>
    <t>Population</t>
  </si>
  <si>
    <t>Mass [kg]</t>
  </si>
  <si>
    <t>AM</t>
  </si>
  <si>
    <t>Standing Height [cm]</t>
  </si>
  <si>
    <t>Calf Circumference [cm]</t>
  </si>
  <si>
    <t>Thigh Circumference [cm]</t>
  </si>
  <si>
    <t>Sitting Height [cm]</t>
  </si>
  <si>
    <t>Buttocks Circumference [cm]</t>
  </si>
  <si>
    <t>Arm Circumference [c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6">
    <xf numFmtId="0" fontId="0" fillId="0" borderId="0" xfId="0"/>
    <xf numFmtId="0" fontId="0" fillId="0" borderId="0" xfId="1" applyFont="1" applyFill="1"/>
    <xf numFmtId="0" fontId="0" fillId="0" borderId="0" xfId="2" applyFont="1" applyFill="1"/>
    <xf numFmtId="164" fontId="0" fillId="0" borderId="0" xfId="1" applyNumberFormat="1" applyFont="1" applyFill="1"/>
    <xf numFmtId="164" fontId="0" fillId="0" borderId="0" xfId="2" applyNumberFormat="1" applyFont="1" applyFill="1"/>
    <xf numFmtId="0" fontId="2" fillId="0" borderId="0" xfId="0" applyFont="1"/>
  </cellXfs>
  <cellStyles count="3">
    <cellStyle name="20% - Accent1" xfId="1" builtinId="30"/>
    <cellStyle name="40% - Accent1" xfId="2" builtinId="3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1453F-1935-7D4E-B877-0803D890817C}">
  <dimension ref="A1:H187"/>
  <sheetViews>
    <sheetView tabSelected="1" workbookViewId="0">
      <pane ySplit="1" topLeftCell="A2" activePane="bottomLeft" state="frozen"/>
      <selection pane="bottomLeft" activeCell="N12" sqref="N12"/>
    </sheetView>
  </sheetViews>
  <sheetFormatPr defaultColWidth="11" defaultRowHeight="15.75" x14ac:dyDescent="0.25"/>
  <cols>
    <col min="1" max="1" width="10.875" customWidth="1"/>
    <col min="2" max="2" width="20.125" customWidth="1"/>
    <col min="3" max="3" width="11.25" customWidth="1"/>
    <col min="4" max="4" width="22.5" customWidth="1"/>
    <col min="5" max="5" width="24.125" customWidth="1"/>
    <col min="6" max="6" width="18.25" customWidth="1"/>
    <col min="7" max="7" width="26.625" customWidth="1"/>
    <col min="8" max="8" width="22.75" customWidth="1"/>
  </cols>
  <sheetData>
    <row r="1" spans="1:8" s="5" customFormat="1" ht="22.5" customHeight="1" x14ac:dyDescent="0.25">
      <c r="A1" s="5" t="s">
        <v>0</v>
      </c>
      <c r="B1" s="5" t="s">
        <v>3</v>
      </c>
      <c r="C1" s="5" t="s">
        <v>1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</row>
    <row r="2" spans="1:8" s="1" customFormat="1" x14ac:dyDescent="0.25">
      <c r="A2" s="1" t="s">
        <v>2</v>
      </c>
      <c r="B2" s="1">
        <v>150</v>
      </c>
      <c r="C2" s="1">
        <v>40</v>
      </c>
      <c r="D2" s="3">
        <f>(34.4892*C2/B2)+21.8258</f>
        <v>31.022919999999999</v>
      </c>
      <c r="E2" s="3">
        <f>(55.8309*C2/B2)+25.4478</f>
        <v>40.336039999999997</v>
      </c>
      <c r="F2" s="3">
        <f>(0.4234*B2)+16.7798</f>
        <v>80.2898</v>
      </c>
      <c r="G2" s="3">
        <f>(99.9012*C2/B2)+52.7576</f>
        <v>79.397919999999999</v>
      </c>
      <c r="H2" s="3">
        <f>(38.3833*C2/B2)+14.8267</f>
        <v>25.062246666666667</v>
      </c>
    </row>
    <row r="3" spans="1:8" s="1" customFormat="1" x14ac:dyDescent="0.25">
      <c r="A3" s="1" t="s">
        <v>2</v>
      </c>
      <c r="B3" s="1">
        <v>150</v>
      </c>
      <c r="C3" s="1">
        <f>C2+5</f>
        <v>45</v>
      </c>
      <c r="D3" s="3">
        <f t="shared" ref="D3:D13" si="0">(34.4892*C3/B3)+21.8258</f>
        <v>32.172560000000004</v>
      </c>
      <c r="E3" s="3">
        <f t="shared" ref="E3:E13" si="1">(55.8309*C3/B3)+25.4478</f>
        <v>42.197069999999997</v>
      </c>
      <c r="F3" s="3">
        <f t="shared" ref="F3:F13" si="2">(0.4234*B3)+16.7798</f>
        <v>80.2898</v>
      </c>
      <c r="G3" s="3">
        <f t="shared" ref="G3:G13" si="3">(99.9012*C3/B3)+52.7576</f>
        <v>82.727959999999996</v>
      </c>
      <c r="H3" s="3">
        <f t="shared" ref="H3:H13" si="4">(38.3833*C3/B3)+14.8267</f>
        <v>26.34169</v>
      </c>
    </row>
    <row r="4" spans="1:8" s="1" customFormat="1" x14ac:dyDescent="0.25">
      <c r="A4" s="1" t="s">
        <v>2</v>
      </c>
      <c r="B4" s="1">
        <v>150</v>
      </c>
      <c r="C4" s="1">
        <f t="shared" ref="C4:C13" si="5">C3+5</f>
        <v>50</v>
      </c>
      <c r="D4" s="3">
        <f t="shared" si="0"/>
        <v>33.322200000000002</v>
      </c>
      <c r="E4" s="3">
        <f t="shared" si="1"/>
        <v>44.058099999999996</v>
      </c>
      <c r="F4" s="3">
        <f t="shared" si="2"/>
        <v>80.2898</v>
      </c>
      <c r="G4" s="3">
        <f t="shared" si="3"/>
        <v>86.057999999999993</v>
      </c>
      <c r="H4" s="3">
        <f t="shared" si="4"/>
        <v>27.621133333333333</v>
      </c>
    </row>
    <row r="5" spans="1:8" s="1" customFormat="1" x14ac:dyDescent="0.25">
      <c r="A5" s="1" t="s">
        <v>2</v>
      </c>
      <c r="B5" s="1">
        <v>150</v>
      </c>
      <c r="C5" s="1">
        <f t="shared" si="5"/>
        <v>55</v>
      </c>
      <c r="D5" s="3">
        <f t="shared" si="0"/>
        <v>34.47184</v>
      </c>
      <c r="E5" s="3">
        <f t="shared" si="1"/>
        <v>45.919130000000003</v>
      </c>
      <c r="F5" s="3">
        <f t="shared" si="2"/>
        <v>80.2898</v>
      </c>
      <c r="G5" s="3">
        <f t="shared" si="3"/>
        <v>89.38803999999999</v>
      </c>
      <c r="H5" s="3">
        <f t="shared" si="4"/>
        <v>28.900576666666666</v>
      </c>
    </row>
    <row r="6" spans="1:8" s="1" customFormat="1" x14ac:dyDescent="0.25">
      <c r="A6" s="1" t="s">
        <v>2</v>
      </c>
      <c r="B6" s="1">
        <v>150</v>
      </c>
      <c r="C6" s="1">
        <f t="shared" si="5"/>
        <v>60</v>
      </c>
      <c r="D6" s="3">
        <f t="shared" si="0"/>
        <v>35.621479999999998</v>
      </c>
      <c r="E6" s="3">
        <f t="shared" si="1"/>
        <v>47.780159999999995</v>
      </c>
      <c r="F6" s="3">
        <f t="shared" si="2"/>
        <v>80.2898</v>
      </c>
      <c r="G6" s="3">
        <f t="shared" si="3"/>
        <v>92.71808</v>
      </c>
      <c r="H6" s="3">
        <f t="shared" si="4"/>
        <v>30.180019999999999</v>
      </c>
    </row>
    <row r="7" spans="1:8" s="1" customFormat="1" x14ac:dyDescent="0.25">
      <c r="A7" s="1" t="s">
        <v>2</v>
      </c>
      <c r="B7" s="1">
        <v>150</v>
      </c>
      <c r="C7" s="1">
        <f t="shared" si="5"/>
        <v>65</v>
      </c>
      <c r="D7" s="3">
        <f t="shared" si="0"/>
        <v>36.771119999999996</v>
      </c>
      <c r="E7" s="3">
        <f t="shared" si="1"/>
        <v>49.641190000000002</v>
      </c>
      <c r="F7" s="3">
        <f t="shared" si="2"/>
        <v>80.2898</v>
      </c>
      <c r="G7" s="3">
        <f t="shared" si="3"/>
        <v>96.048119999999997</v>
      </c>
      <c r="H7" s="3">
        <f t="shared" si="4"/>
        <v>31.459463333333332</v>
      </c>
    </row>
    <row r="8" spans="1:8" s="1" customFormat="1" x14ac:dyDescent="0.25">
      <c r="A8" s="1" t="s">
        <v>2</v>
      </c>
      <c r="B8" s="1">
        <v>150</v>
      </c>
      <c r="C8" s="1">
        <f t="shared" si="5"/>
        <v>70</v>
      </c>
      <c r="D8" s="3">
        <f t="shared" si="0"/>
        <v>37.920760000000001</v>
      </c>
      <c r="E8" s="3">
        <f t="shared" si="1"/>
        <v>51.502220000000001</v>
      </c>
      <c r="F8" s="3">
        <f t="shared" si="2"/>
        <v>80.2898</v>
      </c>
      <c r="G8" s="3">
        <f t="shared" si="3"/>
        <v>99.378159999999994</v>
      </c>
      <c r="H8" s="3">
        <f t="shared" si="4"/>
        <v>32.738906666666665</v>
      </c>
    </row>
    <row r="9" spans="1:8" s="1" customFormat="1" x14ac:dyDescent="0.25">
      <c r="A9" s="1" t="s">
        <v>2</v>
      </c>
      <c r="B9" s="1">
        <v>150</v>
      </c>
      <c r="C9" s="1">
        <f t="shared" si="5"/>
        <v>75</v>
      </c>
      <c r="D9" s="3">
        <f t="shared" si="0"/>
        <v>39.070399999999999</v>
      </c>
      <c r="E9" s="3">
        <f t="shared" si="1"/>
        <v>53.363250000000001</v>
      </c>
      <c r="F9" s="3">
        <f t="shared" si="2"/>
        <v>80.2898</v>
      </c>
      <c r="G9" s="3">
        <f t="shared" si="3"/>
        <v>102.70820000000001</v>
      </c>
      <c r="H9" s="3">
        <f t="shared" si="4"/>
        <v>34.018349999999998</v>
      </c>
    </row>
    <row r="10" spans="1:8" s="1" customFormat="1" x14ac:dyDescent="0.25">
      <c r="A10" s="1" t="s">
        <v>2</v>
      </c>
      <c r="B10" s="1">
        <v>150</v>
      </c>
      <c r="C10" s="1">
        <f t="shared" si="5"/>
        <v>80</v>
      </c>
      <c r="D10" s="3">
        <f t="shared" si="0"/>
        <v>40.220039999999997</v>
      </c>
      <c r="E10" s="3">
        <f t="shared" si="1"/>
        <v>55.22428</v>
      </c>
      <c r="F10" s="3">
        <f t="shared" si="2"/>
        <v>80.2898</v>
      </c>
      <c r="G10" s="3">
        <f t="shared" si="3"/>
        <v>106.03824</v>
      </c>
      <c r="H10" s="3">
        <f t="shared" si="4"/>
        <v>35.297793333333331</v>
      </c>
    </row>
    <row r="11" spans="1:8" s="1" customFormat="1" x14ac:dyDescent="0.25">
      <c r="A11" s="1" t="s">
        <v>2</v>
      </c>
      <c r="B11" s="1">
        <v>150</v>
      </c>
      <c r="C11" s="1">
        <f t="shared" si="5"/>
        <v>85</v>
      </c>
      <c r="D11" s="3">
        <f t="shared" si="0"/>
        <v>41.369680000000002</v>
      </c>
      <c r="E11" s="3">
        <f t="shared" si="1"/>
        <v>57.085310000000007</v>
      </c>
      <c r="F11" s="3">
        <f t="shared" si="2"/>
        <v>80.2898</v>
      </c>
      <c r="G11" s="3">
        <f t="shared" si="3"/>
        <v>109.36828</v>
      </c>
      <c r="H11" s="3">
        <f t="shared" si="4"/>
        <v>36.577236666666664</v>
      </c>
    </row>
    <row r="12" spans="1:8" s="1" customFormat="1" x14ac:dyDescent="0.25">
      <c r="A12" s="1" t="s">
        <v>2</v>
      </c>
      <c r="B12" s="1">
        <v>150</v>
      </c>
      <c r="C12" s="1">
        <f t="shared" si="5"/>
        <v>90</v>
      </c>
      <c r="D12" s="3">
        <f t="shared" si="0"/>
        <v>42.51932</v>
      </c>
      <c r="E12" s="3">
        <f t="shared" si="1"/>
        <v>58.946339999999999</v>
      </c>
      <c r="F12" s="3">
        <f t="shared" si="2"/>
        <v>80.2898</v>
      </c>
      <c r="G12" s="3">
        <f t="shared" si="3"/>
        <v>112.69832</v>
      </c>
      <c r="H12" s="3">
        <f t="shared" si="4"/>
        <v>37.856679999999997</v>
      </c>
    </row>
    <row r="13" spans="1:8" s="1" customFormat="1" x14ac:dyDescent="0.25">
      <c r="A13" s="1" t="s">
        <v>2</v>
      </c>
      <c r="B13" s="1">
        <v>150</v>
      </c>
      <c r="C13" s="1">
        <f t="shared" si="5"/>
        <v>95</v>
      </c>
      <c r="D13" s="3">
        <f t="shared" si="0"/>
        <v>43.668959999999998</v>
      </c>
      <c r="E13" s="3">
        <f t="shared" si="1"/>
        <v>60.807369999999999</v>
      </c>
      <c r="F13" s="3">
        <f t="shared" si="2"/>
        <v>80.2898</v>
      </c>
      <c r="G13" s="3">
        <f t="shared" si="3"/>
        <v>116.02835999999999</v>
      </c>
      <c r="H13" s="3">
        <f t="shared" si="4"/>
        <v>39.13612333333333</v>
      </c>
    </row>
    <row r="14" spans="1:8" s="2" customFormat="1" x14ac:dyDescent="0.25">
      <c r="A14" s="2" t="s">
        <v>2</v>
      </c>
      <c r="B14" s="2">
        <v>155</v>
      </c>
      <c r="C14" s="2">
        <v>40</v>
      </c>
      <c r="D14" s="4">
        <f t="shared" ref="D14:D78" si="6">(34.4892*C14/B14)+21.8258</f>
        <v>30.726238709677418</v>
      </c>
      <c r="E14" s="4">
        <f t="shared" ref="E14:E78" si="7">(55.8309*C14/B14)+25.4478</f>
        <v>39.855774193548385</v>
      </c>
      <c r="F14" s="4">
        <f t="shared" ref="F14:F78" si="8">(0.4234*B14)+16.7798</f>
        <v>82.406800000000004</v>
      </c>
      <c r="G14" s="4">
        <f t="shared" ref="G14:G78" si="9">(99.9012*C14/B14)+52.7576</f>
        <v>78.538554838709672</v>
      </c>
      <c r="H14" s="4">
        <f t="shared" ref="H14:H78" si="10">(38.3833*C14/B14)+14.8267</f>
        <v>24.732067741935484</v>
      </c>
    </row>
    <row r="15" spans="1:8" s="2" customFormat="1" x14ac:dyDescent="0.25">
      <c r="A15" s="2" t="s">
        <v>2</v>
      </c>
      <c r="B15" s="2">
        <v>155</v>
      </c>
      <c r="C15" s="2">
        <f>C14+5</f>
        <v>45</v>
      </c>
      <c r="D15" s="4">
        <f t="shared" si="6"/>
        <v>31.838793548387095</v>
      </c>
      <c r="E15" s="4">
        <f t="shared" si="7"/>
        <v>41.656770967741934</v>
      </c>
      <c r="F15" s="4">
        <f t="shared" si="8"/>
        <v>82.406800000000004</v>
      </c>
      <c r="G15" s="4">
        <f t="shared" si="9"/>
        <v>81.761174193548385</v>
      </c>
      <c r="H15" s="4">
        <f t="shared" si="10"/>
        <v>25.970238709677417</v>
      </c>
    </row>
    <row r="16" spans="1:8" s="2" customFormat="1" x14ac:dyDescent="0.25">
      <c r="A16" s="2" t="s">
        <v>2</v>
      </c>
      <c r="B16" s="2">
        <v>155</v>
      </c>
      <c r="C16" s="2">
        <f t="shared" ref="C16:C29" si="11">C15+5</f>
        <v>50</v>
      </c>
      <c r="D16" s="4">
        <f t="shared" si="6"/>
        <v>32.951348387096772</v>
      </c>
      <c r="E16" s="4">
        <f t="shared" si="7"/>
        <v>43.457767741935484</v>
      </c>
      <c r="F16" s="4">
        <f t="shared" si="8"/>
        <v>82.406800000000004</v>
      </c>
      <c r="G16" s="4">
        <f t="shared" si="9"/>
        <v>84.983793548387098</v>
      </c>
      <c r="H16" s="4">
        <f t="shared" si="10"/>
        <v>27.208409677419354</v>
      </c>
    </row>
    <row r="17" spans="1:8" s="2" customFormat="1" x14ac:dyDescent="0.25">
      <c r="A17" s="2" t="s">
        <v>2</v>
      </c>
      <c r="B17" s="2">
        <v>155</v>
      </c>
      <c r="C17" s="2">
        <f t="shared" si="11"/>
        <v>55</v>
      </c>
      <c r="D17" s="4">
        <f t="shared" si="6"/>
        <v>34.063903225806449</v>
      </c>
      <c r="E17" s="4">
        <f t="shared" si="7"/>
        <v>45.258764516129034</v>
      </c>
      <c r="F17" s="4">
        <f t="shared" si="8"/>
        <v>82.406800000000004</v>
      </c>
      <c r="G17" s="4">
        <f t="shared" si="9"/>
        <v>88.206412903225811</v>
      </c>
      <c r="H17" s="4">
        <f t="shared" si="10"/>
        <v>28.446580645161291</v>
      </c>
    </row>
    <row r="18" spans="1:8" s="2" customFormat="1" x14ac:dyDescent="0.25">
      <c r="A18" s="2" t="s">
        <v>2</v>
      </c>
      <c r="B18" s="2">
        <v>155</v>
      </c>
      <c r="C18" s="2">
        <f t="shared" si="11"/>
        <v>60</v>
      </c>
      <c r="D18" s="4">
        <f t="shared" si="6"/>
        <v>35.176458064516126</v>
      </c>
      <c r="E18" s="4">
        <f t="shared" si="7"/>
        <v>47.059761290322584</v>
      </c>
      <c r="F18" s="4">
        <f t="shared" si="8"/>
        <v>82.406800000000004</v>
      </c>
      <c r="G18" s="4">
        <f t="shared" si="9"/>
        <v>91.429032258064524</v>
      </c>
      <c r="H18" s="4">
        <f t="shared" si="10"/>
        <v>29.684751612903227</v>
      </c>
    </row>
    <row r="19" spans="1:8" s="2" customFormat="1" x14ac:dyDescent="0.25">
      <c r="A19" s="2" t="s">
        <v>2</v>
      </c>
      <c r="B19" s="2">
        <v>155</v>
      </c>
      <c r="C19" s="2">
        <f t="shared" si="11"/>
        <v>65</v>
      </c>
      <c r="D19" s="4">
        <f t="shared" si="6"/>
        <v>36.28901290322581</v>
      </c>
      <c r="E19" s="4">
        <f t="shared" si="7"/>
        <v>48.860758064516133</v>
      </c>
      <c r="F19" s="4">
        <f t="shared" si="8"/>
        <v>82.406800000000004</v>
      </c>
      <c r="G19" s="4">
        <f t="shared" si="9"/>
        <v>94.651651612903223</v>
      </c>
      <c r="H19" s="4">
        <f t="shared" si="10"/>
        <v>30.922922580645164</v>
      </c>
    </row>
    <row r="20" spans="1:8" s="2" customFormat="1" x14ac:dyDescent="0.25">
      <c r="A20" s="2" t="s">
        <v>2</v>
      </c>
      <c r="B20" s="2">
        <v>155</v>
      </c>
      <c r="C20" s="2">
        <f t="shared" si="11"/>
        <v>70</v>
      </c>
      <c r="D20" s="4">
        <f t="shared" si="6"/>
        <v>37.40156774193548</v>
      </c>
      <c r="E20" s="4">
        <f t="shared" si="7"/>
        <v>50.661754838709683</v>
      </c>
      <c r="F20" s="4">
        <f t="shared" si="8"/>
        <v>82.406800000000004</v>
      </c>
      <c r="G20" s="4">
        <f t="shared" si="9"/>
        <v>97.874270967741921</v>
      </c>
      <c r="H20" s="4">
        <f t="shared" si="10"/>
        <v>32.161093548387093</v>
      </c>
    </row>
    <row r="21" spans="1:8" s="2" customFormat="1" x14ac:dyDescent="0.25">
      <c r="A21" s="2" t="s">
        <v>2</v>
      </c>
      <c r="B21" s="2">
        <v>155</v>
      </c>
      <c r="C21" s="2">
        <f t="shared" si="11"/>
        <v>75</v>
      </c>
      <c r="D21" s="4">
        <f t="shared" si="6"/>
        <v>38.514122580645164</v>
      </c>
      <c r="E21" s="4">
        <f t="shared" si="7"/>
        <v>52.462751612903226</v>
      </c>
      <c r="F21" s="4">
        <f t="shared" si="8"/>
        <v>82.406800000000004</v>
      </c>
      <c r="G21" s="4">
        <f t="shared" si="9"/>
        <v>101.09689032258063</v>
      </c>
      <c r="H21" s="4">
        <f t="shared" si="10"/>
        <v>33.39926451612903</v>
      </c>
    </row>
    <row r="22" spans="1:8" s="2" customFormat="1" x14ac:dyDescent="0.25">
      <c r="A22" s="2" t="s">
        <v>2</v>
      </c>
      <c r="B22" s="2">
        <v>155</v>
      </c>
      <c r="C22" s="2">
        <f t="shared" si="11"/>
        <v>80</v>
      </c>
      <c r="D22" s="4">
        <f t="shared" si="6"/>
        <v>39.626677419354834</v>
      </c>
      <c r="E22" s="4">
        <f t="shared" si="7"/>
        <v>54.263748387096769</v>
      </c>
      <c r="F22" s="4">
        <f t="shared" si="8"/>
        <v>82.406800000000004</v>
      </c>
      <c r="G22" s="4">
        <f t="shared" si="9"/>
        <v>104.31950967741935</v>
      </c>
      <c r="H22" s="4">
        <f t="shared" si="10"/>
        <v>34.637435483870966</v>
      </c>
    </row>
    <row r="23" spans="1:8" s="2" customFormat="1" x14ac:dyDescent="0.25">
      <c r="A23" s="2" t="s">
        <v>2</v>
      </c>
      <c r="B23" s="2">
        <v>155</v>
      </c>
      <c r="C23" s="2">
        <f t="shared" si="11"/>
        <v>85</v>
      </c>
      <c r="D23" s="4">
        <f t="shared" si="6"/>
        <v>40.739232258064519</v>
      </c>
      <c r="E23" s="4">
        <f t="shared" si="7"/>
        <v>56.064745161290325</v>
      </c>
      <c r="F23" s="4">
        <f t="shared" si="8"/>
        <v>82.406800000000004</v>
      </c>
      <c r="G23" s="4">
        <f t="shared" si="9"/>
        <v>107.54212903225806</v>
      </c>
      <c r="H23" s="4">
        <f t="shared" si="10"/>
        <v>35.875606451612903</v>
      </c>
    </row>
    <row r="24" spans="1:8" s="2" customFormat="1" x14ac:dyDescent="0.25">
      <c r="A24" s="2" t="s">
        <v>2</v>
      </c>
      <c r="B24" s="2">
        <v>155</v>
      </c>
      <c r="C24" s="2">
        <f t="shared" si="11"/>
        <v>90</v>
      </c>
      <c r="D24" s="4">
        <f t="shared" si="6"/>
        <v>41.851787096774189</v>
      </c>
      <c r="E24" s="4">
        <f t="shared" si="7"/>
        <v>57.865741935483868</v>
      </c>
      <c r="F24" s="4">
        <f t="shared" si="8"/>
        <v>82.406800000000004</v>
      </c>
      <c r="G24" s="4">
        <f t="shared" si="9"/>
        <v>110.76474838709677</v>
      </c>
      <c r="H24" s="4">
        <f t="shared" si="10"/>
        <v>37.11377741935484</v>
      </c>
    </row>
    <row r="25" spans="1:8" s="2" customFormat="1" x14ac:dyDescent="0.25">
      <c r="A25" s="2" t="s">
        <v>2</v>
      </c>
      <c r="B25" s="2">
        <v>155</v>
      </c>
      <c r="C25" s="2">
        <f t="shared" si="11"/>
        <v>95</v>
      </c>
      <c r="D25" s="4">
        <f t="shared" si="6"/>
        <v>42.964341935483873</v>
      </c>
      <c r="E25" s="4">
        <f t="shared" si="7"/>
        <v>59.666738709677418</v>
      </c>
      <c r="F25" s="4">
        <f t="shared" si="8"/>
        <v>82.406800000000004</v>
      </c>
      <c r="G25" s="4">
        <f t="shared" si="9"/>
        <v>113.98736774193549</v>
      </c>
      <c r="H25" s="4">
        <f t="shared" si="10"/>
        <v>38.351948387096776</v>
      </c>
    </row>
    <row r="26" spans="1:8" s="2" customFormat="1" x14ac:dyDescent="0.25">
      <c r="A26" s="2" t="s">
        <v>2</v>
      </c>
      <c r="B26" s="2">
        <v>155</v>
      </c>
      <c r="C26" s="2">
        <f t="shared" si="11"/>
        <v>100</v>
      </c>
      <c r="D26" s="4">
        <f t="shared" si="6"/>
        <v>44.076896774193543</v>
      </c>
      <c r="E26" s="4">
        <f t="shared" si="7"/>
        <v>61.467735483870968</v>
      </c>
      <c r="F26" s="4">
        <f t="shared" si="8"/>
        <v>82.406800000000004</v>
      </c>
      <c r="G26" s="4">
        <f t="shared" si="9"/>
        <v>117.2099870967742</v>
      </c>
      <c r="H26" s="4">
        <f t="shared" si="10"/>
        <v>39.590119354838713</v>
      </c>
    </row>
    <row r="27" spans="1:8" s="2" customFormat="1" x14ac:dyDescent="0.25">
      <c r="A27" s="2" t="s">
        <v>2</v>
      </c>
      <c r="B27" s="2">
        <v>155</v>
      </c>
      <c r="C27" s="2">
        <f>C26+5</f>
        <v>105</v>
      </c>
      <c r="D27" s="4">
        <f t="shared" si="6"/>
        <v>45.189451612903227</v>
      </c>
      <c r="E27" s="4">
        <f t="shared" si="7"/>
        <v>63.268732258064517</v>
      </c>
      <c r="F27" s="4">
        <f t="shared" si="8"/>
        <v>82.406800000000004</v>
      </c>
      <c r="G27" s="4">
        <f t="shared" si="9"/>
        <v>120.4326064516129</v>
      </c>
      <c r="H27" s="4">
        <f t="shared" si="10"/>
        <v>40.828290322580642</v>
      </c>
    </row>
    <row r="28" spans="1:8" s="2" customFormat="1" x14ac:dyDescent="0.25">
      <c r="A28" s="2" t="s">
        <v>2</v>
      </c>
      <c r="B28" s="2">
        <v>155</v>
      </c>
      <c r="C28" s="2">
        <f t="shared" si="11"/>
        <v>110</v>
      </c>
      <c r="D28" s="4">
        <f t="shared" si="6"/>
        <v>46.302006451612897</v>
      </c>
      <c r="E28" s="4">
        <f t="shared" si="7"/>
        <v>65.069729032258067</v>
      </c>
      <c r="F28" s="4">
        <f t="shared" si="8"/>
        <v>82.406800000000004</v>
      </c>
      <c r="G28" s="4">
        <f t="shared" si="9"/>
        <v>123.65522580645161</v>
      </c>
      <c r="H28" s="4">
        <f t="shared" si="10"/>
        <v>42.066461290322579</v>
      </c>
    </row>
    <row r="29" spans="1:8" s="2" customFormat="1" x14ac:dyDescent="0.25">
      <c r="A29" s="2" t="s">
        <v>2</v>
      </c>
      <c r="B29" s="2">
        <v>155</v>
      </c>
      <c r="C29" s="2">
        <f t="shared" si="11"/>
        <v>115</v>
      </c>
      <c r="D29" s="4">
        <f t="shared" si="6"/>
        <v>47.414561290322581</v>
      </c>
      <c r="E29" s="4">
        <f t="shared" si="7"/>
        <v>66.870725806451617</v>
      </c>
      <c r="F29" s="4">
        <f t="shared" si="8"/>
        <v>82.406800000000004</v>
      </c>
      <c r="G29" s="4">
        <f t="shared" si="9"/>
        <v>126.87784516129032</v>
      </c>
      <c r="H29" s="4">
        <f t="shared" si="10"/>
        <v>43.304632258064515</v>
      </c>
    </row>
    <row r="30" spans="1:8" s="1" customFormat="1" x14ac:dyDescent="0.25">
      <c r="A30" s="1" t="s">
        <v>2</v>
      </c>
      <c r="B30" s="1">
        <v>160</v>
      </c>
      <c r="C30" s="1">
        <v>40</v>
      </c>
      <c r="D30" s="3">
        <f t="shared" si="6"/>
        <v>30.4481</v>
      </c>
      <c r="E30" s="3">
        <f t="shared" si="7"/>
        <v>39.405524999999997</v>
      </c>
      <c r="F30" s="3">
        <f>(0.4234*B30)+16.7798</f>
        <v>84.523799999999994</v>
      </c>
      <c r="G30" s="3">
        <f t="shared" si="9"/>
        <v>77.732900000000001</v>
      </c>
      <c r="H30" s="3">
        <f t="shared" si="10"/>
        <v>24.422525</v>
      </c>
    </row>
    <row r="31" spans="1:8" s="1" customFormat="1" x14ac:dyDescent="0.25">
      <c r="A31" s="1" t="s">
        <v>2</v>
      </c>
      <c r="B31" s="1">
        <v>160</v>
      </c>
      <c r="C31" s="1">
        <v>45</v>
      </c>
      <c r="D31" s="3">
        <f t="shared" si="6"/>
        <v>31.5258875</v>
      </c>
      <c r="E31" s="3">
        <f t="shared" si="7"/>
        <v>41.150240625000002</v>
      </c>
      <c r="F31" s="3">
        <f t="shared" si="8"/>
        <v>84.523799999999994</v>
      </c>
      <c r="G31" s="3">
        <f t="shared" si="9"/>
        <v>80.854812499999994</v>
      </c>
      <c r="H31" s="3">
        <f t="shared" si="10"/>
        <v>25.622003124999999</v>
      </c>
    </row>
    <row r="32" spans="1:8" s="1" customFormat="1" x14ac:dyDescent="0.25">
      <c r="A32" s="1" t="s">
        <v>2</v>
      </c>
      <c r="B32" s="1">
        <v>160</v>
      </c>
      <c r="C32" s="1">
        <v>50</v>
      </c>
      <c r="D32" s="3">
        <f t="shared" si="6"/>
        <v>32.603674999999996</v>
      </c>
      <c r="E32" s="3">
        <f t="shared" si="7"/>
        <v>42.89495625</v>
      </c>
      <c r="F32" s="3">
        <f t="shared" si="8"/>
        <v>84.523799999999994</v>
      </c>
      <c r="G32" s="3">
        <f t="shared" si="9"/>
        <v>83.976725000000002</v>
      </c>
      <c r="H32" s="3">
        <f t="shared" si="10"/>
        <v>26.821481249999998</v>
      </c>
    </row>
    <row r="33" spans="1:8" s="1" customFormat="1" x14ac:dyDescent="0.25">
      <c r="A33" s="1" t="s">
        <v>2</v>
      </c>
      <c r="B33" s="1">
        <v>160</v>
      </c>
      <c r="C33" s="1">
        <v>55</v>
      </c>
      <c r="D33" s="3">
        <f t="shared" si="6"/>
        <v>33.681462499999995</v>
      </c>
      <c r="E33" s="3">
        <f t="shared" si="7"/>
        <v>44.639671875000005</v>
      </c>
      <c r="F33" s="3">
        <f t="shared" si="8"/>
        <v>84.523799999999994</v>
      </c>
      <c r="G33" s="3">
        <f t="shared" si="9"/>
        <v>87.098637499999995</v>
      </c>
      <c r="H33" s="3">
        <f t="shared" si="10"/>
        <v>28.020959374999997</v>
      </c>
    </row>
    <row r="34" spans="1:8" s="1" customFormat="1" x14ac:dyDescent="0.25">
      <c r="A34" s="1" t="s">
        <v>2</v>
      </c>
      <c r="B34" s="1">
        <v>160</v>
      </c>
      <c r="C34" s="1">
        <v>60</v>
      </c>
      <c r="D34" s="3">
        <f t="shared" si="6"/>
        <v>34.759250000000002</v>
      </c>
      <c r="E34" s="3">
        <f t="shared" si="7"/>
        <v>46.384387500000003</v>
      </c>
      <c r="F34" s="3">
        <f t="shared" si="8"/>
        <v>84.523799999999994</v>
      </c>
      <c r="G34" s="3">
        <f t="shared" si="9"/>
        <v>90.220550000000003</v>
      </c>
      <c r="H34" s="3">
        <f t="shared" si="10"/>
        <v>29.220437500000003</v>
      </c>
    </row>
    <row r="35" spans="1:8" s="1" customFormat="1" x14ac:dyDescent="0.25">
      <c r="A35" s="1" t="s">
        <v>2</v>
      </c>
      <c r="B35" s="1">
        <v>160</v>
      </c>
      <c r="C35" s="1">
        <v>65</v>
      </c>
      <c r="D35" s="3">
        <f t="shared" si="6"/>
        <v>35.837037500000001</v>
      </c>
      <c r="E35" s="3">
        <f t="shared" si="7"/>
        <v>48.129103125</v>
      </c>
      <c r="F35" s="3">
        <f t="shared" si="8"/>
        <v>84.523799999999994</v>
      </c>
      <c r="G35" s="3">
        <f t="shared" si="9"/>
        <v>93.342462499999996</v>
      </c>
      <c r="H35" s="3">
        <f t="shared" si="10"/>
        <v>30.419915625000002</v>
      </c>
    </row>
    <row r="36" spans="1:8" s="1" customFormat="1" x14ac:dyDescent="0.25">
      <c r="A36" s="1" t="s">
        <v>2</v>
      </c>
      <c r="B36" s="1">
        <v>160</v>
      </c>
      <c r="C36" s="1">
        <v>70</v>
      </c>
      <c r="D36" s="3">
        <f t="shared" si="6"/>
        <v>36.914825</v>
      </c>
      <c r="E36" s="3">
        <f t="shared" si="7"/>
        <v>49.873818749999998</v>
      </c>
      <c r="F36" s="3">
        <f t="shared" si="8"/>
        <v>84.523799999999994</v>
      </c>
      <c r="G36" s="3">
        <f t="shared" si="9"/>
        <v>96.46437499999999</v>
      </c>
      <c r="H36" s="3">
        <f t="shared" si="10"/>
        <v>31.61939375</v>
      </c>
    </row>
    <row r="37" spans="1:8" s="1" customFormat="1" x14ac:dyDescent="0.25">
      <c r="A37" s="1" t="s">
        <v>2</v>
      </c>
      <c r="B37" s="1">
        <v>160</v>
      </c>
      <c r="C37" s="1">
        <v>75</v>
      </c>
      <c r="D37" s="3">
        <f t="shared" si="6"/>
        <v>37.9926125</v>
      </c>
      <c r="E37" s="3">
        <f t="shared" si="7"/>
        <v>51.618534375000003</v>
      </c>
      <c r="F37" s="3">
        <f t="shared" si="8"/>
        <v>84.523799999999994</v>
      </c>
      <c r="G37" s="3">
        <f t="shared" si="9"/>
        <v>99.586287499999997</v>
      </c>
      <c r="H37" s="3">
        <f t="shared" si="10"/>
        <v>32.818871874999999</v>
      </c>
    </row>
    <row r="38" spans="1:8" s="1" customFormat="1" x14ac:dyDescent="0.25">
      <c r="A38" s="1" t="s">
        <v>2</v>
      </c>
      <c r="B38" s="1">
        <v>160</v>
      </c>
      <c r="C38" s="1">
        <v>80</v>
      </c>
      <c r="D38" s="3">
        <f t="shared" si="6"/>
        <v>39.070399999999999</v>
      </c>
      <c r="E38" s="3">
        <f t="shared" si="7"/>
        <v>53.363250000000001</v>
      </c>
      <c r="F38" s="3">
        <f t="shared" si="8"/>
        <v>84.523799999999994</v>
      </c>
      <c r="G38" s="3">
        <f t="shared" si="9"/>
        <v>102.70820000000001</v>
      </c>
      <c r="H38" s="3">
        <f t="shared" si="10"/>
        <v>34.018349999999998</v>
      </c>
    </row>
    <row r="39" spans="1:8" s="1" customFormat="1" x14ac:dyDescent="0.25">
      <c r="A39" s="1" t="s">
        <v>2</v>
      </c>
      <c r="B39" s="1">
        <v>160</v>
      </c>
      <c r="C39" s="1">
        <v>85</v>
      </c>
      <c r="D39" s="3">
        <f t="shared" si="6"/>
        <v>40.148187499999999</v>
      </c>
      <c r="E39" s="3">
        <f t="shared" si="7"/>
        <v>55.107965625000006</v>
      </c>
      <c r="F39" s="3">
        <f t="shared" si="8"/>
        <v>84.523799999999994</v>
      </c>
      <c r="G39" s="3">
        <f t="shared" si="9"/>
        <v>105.8301125</v>
      </c>
      <c r="H39" s="3">
        <f t="shared" si="10"/>
        <v>35.217828125000004</v>
      </c>
    </row>
    <row r="40" spans="1:8" s="1" customFormat="1" x14ac:dyDescent="0.25">
      <c r="A40" s="1" t="s">
        <v>2</v>
      </c>
      <c r="B40" s="1">
        <v>160</v>
      </c>
      <c r="C40" s="1">
        <v>90</v>
      </c>
      <c r="D40" s="3">
        <f t="shared" si="6"/>
        <v>41.225974999999998</v>
      </c>
      <c r="E40" s="3">
        <f t="shared" si="7"/>
        <v>56.852681250000003</v>
      </c>
      <c r="F40" s="3">
        <f t="shared" si="8"/>
        <v>84.523799999999994</v>
      </c>
      <c r="G40" s="3">
        <f t="shared" si="9"/>
        <v>108.95202499999999</v>
      </c>
      <c r="H40" s="3">
        <f t="shared" si="10"/>
        <v>36.417306250000003</v>
      </c>
    </row>
    <row r="41" spans="1:8" s="1" customFormat="1" x14ac:dyDescent="0.25">
      <c r="A41" s="1" t="s">
        <v>2</v>
      </c>
      <c r="B41" s="1">
        <v>160</v>
      </c>
      <c r="C41" s="1">
        <v>95</v>
      </c>
      <c r="D41" s="3">
        <f t="shared" si="6"/>
        <v>42.303762499999998</v>
      </c>
      <c r="E41" s="3">
        <f t="shared" si="7"/>
        <v>58.597396875000001</v>
      </c>
      <c r="F41" s="3">
        <f t="shared" si="8"/>
        <v>84.523799999999994</v>
      </c>
      <c r="G41" s="3">
        <f t="shared" si="9"/>
        <v>112.0739375</v>
      </c>
      <c r="H41" s="3">
        <f t="shared" si="10"/>
        <v>37.616784375000002</v>
      </c>
    </row>
    <row r="42" spans="1:8" s="1" customFormat="1" x14ac:dyDescent="0.25">
      <c r="A42" s="1" t="s">
        <v>2</v>
      </c>
      <c r="B42" s="1">
        <v>160</v>
      </c>
      <c r="C42" s="1">
        <v>100</v>
      </c>
      <c r="D42" s="3">
        <f t="shared" si="6"/>
        <v>43.381549999999997</v>
      </c>
      <c r="E42" s="3">
        <f t="shared" si="7"/>
        <v>60.342112499999999</v>
      </c>
      <c r="F42" s="3">
        <f t="shared" si="8"/>
        <v>84.523799999999994</v>
      </c>
      <c r="G42" s="3">
        <f t="shared" si="9"/>
        <v>115.19585000000001</v>
      </c>
      <c r="H42" s="3">
        <f t="shared" si="10"/>
        <v>38.816262500000001</v>
      </c>
    </row>
    <row r="43" spans="1:8" s="1" customFormat="1" x14ac:dyDescent="0.25">
      <c r="A43" s="1" t="s">
        <v>2</v>
      </c>
      <c r="B43" s="1">
        <v>160</v>
      </c>
      <c r="C43" s="1">
        <v>105</v>
      </c>
      <c r="D43" s="3">
        <f t="shared" si="6"/>
        <v>44.459337499999997</v>
      </c>
      <c r="E43" s="3">
        <f t="shared" si="7"/>
        <v>62.086828124999997</v>
      </c>
      <c r="F43" s="3">
        <f t="shared" si="8"/>
        <v>84.523799999999994</v>
      </c>
      <c r="G43" s="3">
        <f t="shared" si="9"/>
        <v>118.3177625</v>
      </c>
      <c r="H43" s="3">
        <f t="shared" si="10"/>
        <v>40.015740624999999</v>
      </c>
    </row>
    <row r="44" spans="1:8" s="1" customFormat="1" x14ac:dyDescent="0.25">
      <c r="A44" s="1" t="s">
        <v>2</v>
      </c>
      <c r="B44" s="1">
        <v>160</v>
      </c>
      <c r="C44" s="1">
        <v>110</v>
      </c>
      <c r="D44" s="3">
        <f t="shared" si="6"/>
        <v>45.537124999999996</v>
      </c>
      <c r="E44" s="3">
        <f t="shared" si="7"/>
        <v>63.831543750000002</v>
      </c>
      <c r="F44" s="3">
        <f t="shared" si="8"/>
        <v>84.523799999999994</v>
      </c>
      <c r="G44" s="3">
        <f t="shared" si="9"/>
        <v>121.43967499999999</v>
      </c>
      <c r="H44" s="3">
        <f t="shared" si="10"/>
        <v>41.215218749999998</v>
      </c>
    </row>
    <row r="45" spans="1:8" s="1" customFormat="1" x14ac:dyDescent="0.25">
      <c r="A45" s="1" t="s">
        <v>2</v>
      </c>
      <c r="B45" s="1">
        <v>160</v>
      </c>
      <c r="C45" s="1">
        <v>115</v>
      </c>
      <c r="D45" s="3">
        <f t="shared" si="6"/>
        <v>46.614912500000003</v>
      </c>
      <c r="E45" s="3">
        <f t="shared" si="7"/>
        <v>65.576259375000006</v>
      </c>
      <c r="F45" s="3">
        <f t="shared" si="8"/>
        <v>84.523799999999994</v>
      </c>
      <c r="G45" s="3">
        <f t="shared" si="9"/>
        <v>124.5615875</v>
      </c>
      <c r="H45" s="3">
        <f t="shared" si="10"/>
        <v>42.414696874999997</v>
      </c>
    </row>
    <row r="46" spans="1:8" s="1" customFormat="1" x14ac:dyDescent="0.25">
      <c r="A46" s="1" t="s">
        <v>2</v>
      </c>
      <c r="B46" s="1">
        <v>160</v>
      </c>
      <c r="C46" s="1">
        <v>120</v>
      </c>
      <c r="D46" s="3">
        <f t="shared" si="6"/>
        <v>47.692700000000002</v>
      </c>
      <c r="E46" s="3">
        <f t="shared" si="7"/>
        <v>67.320975000000004</v>
      </c>
      <c r="F46" s="3">
        <f t="shared" si="8"/>
        <v>84.523799999999994</v>
      </c>
      <c r="G46" s="3">
        <f t="shared" si="9"/>
        <v>127.6835</v>
      </c>
      <c r="H46" s="3">
        <f t="shared" si="10"/>
        <v>43.614175000000003</v>
      </c>
    </row>
    <row r="47" spans="1:8" s="1" customFormat="1" x14ac:dyDescent="0.25">
      <c r="A47" s="1" t="s">
        <v>2</v>
      </c>
      <c r="B47" s="1">
        <v>160</v>
      </c>
      <c r="C47" s="1">
        <v>125</v>
      </c>
      <c r="D47" s="3">
        <f t="shared" si="6"/>
        <v>48.770487500000002</v>
      </c>
      <c r="E47" s="3">
        <f t="shared" si="7"/>
        <v>69.065690625000002</v>
      </c>
      <c r="F47" s="3">
        <f t="shared" si="8"/>
        <v>84.523799999999994</v>
      </c>
      <c r="G47" s="3">
        <f t="shared" si="9"/>
        <v>130.80541249999999</v>
      </c>
      <c r="H47" s="3">
        <f t="shared" si="10"/>
        <v>44.813653124999995</v>
      </c>
    </row>
    <row r="48" spans="1:8" s="1" customFormat="1" x14ac:dyDescent="0.25">
      <c r="A48" s="1" t="s">
        <v>2</v>
      </c>
      <c r="B48" s="1">
        <v>160</v>
      </c>
      <c r="C48" s="1">
        <v>130</v>
      </c>
      <c r="D48" s="3">
        <f t="shared" si="6"/>
        <v>49.848275000000001</v>
      </c>
      <c r="E48" s="3">
        <f t="shared" si="7"/>
        <v>70.81040625</v>
      </c>
      <c r="F48" s="3">
        <f t="shared" si="8"/>
        <v>84.523799999999994</v>
      </c>
      <c r="G48" s="3">
        <f t="shared" si="9"/>
        <v>133.927325</v>
      </c>
      <c r="H48" s="3">
        <f t="shared" si="10"/>
        <v>46.013131250000001</v>
      </c>
    </row>
    <row r="49" spans="1:8" s="2" customFormat="1" x14ac:dyDescent="0.25">
      <c r="A49" s="2" t="s">
        <v>2</v>
      </c>
      <c r="B49" s="2">
        <v>165</v>
      </c>
      <c r="C49" s="2">
        <v>40</v>
      </c>
      <c r="D49" s="4">
        <f t="shared" si="6"/>
        <v>30.186818181818182</v>
      </c>
      <c r="E49" s="4">
        <f t="shared" si="7"/>
        <v>38.982563636363636</v>
      </c>
      <c r="F49" s="4">
        <f t="shared" si="8"/>
        <v>86.640800000000013</v>
      </c>
      <c r="G49" s="4">
        <f t="shared" si="9"/>
        <v>76.976072727272722</v>
      </c>
      <c r="H49" s="4">
        <f t="shared" si="10"/>
        <v>24.131742424242425</v>
      </c>
    </row>
    <row r="50" spans="1:8" s="2" customFormat="1" x14ac:dyDescent="0.25">
      <c r="A50" s="2" t="s">
        <v>2</v>
      </c>
      <c r="B50" s="2">
        <v>165</v>
      </c>
      <c r="C50" s="2">
        <v>45</v>
      </c>
      <c r="D50" s="4">
        <f t="shared" si="6"/>
        <v>31.231945454545453</v>
      </c>
      <c r="E50" s="4">
        <f t="shared" si="7"/>
        <v>40.674409090909094</v>
      </c>
      <c r="F50" s="4">
        <f t="shared" si="8"/>
        <v>86.640800000000013</v>
      </c>
      <c r="G50" s="4">
        <f t="shared" si="9"/>
        <v>80.003381818181822</v>
      </c>
      <c r="H50" s="4">
        <f t="shared" si="10"/>
        <v>25.294872727272725</v>
      </c>
    </row>
    <row r="51" spans="1:8" s="2" customFormat="1" x14ac:dyDescent="0.25">
      <c r="A51" s="2" t="s">
        <v>2</v>
      </c>
      <c r="B51" s="2">
        <v>165</v>
      </c>
      <c r="C51" s="2">
        <v>50</v>
      </c>
      <c r="D51" s="4">
        <f t="shared" si="6"/>
        <v>32.277072727272724</v>
      </c>
      <c r="E51" s="4">
        <f t="shared" si="7"/>
        <v>42.366254545454545</v>
      </c>
      <c r="F51" s="4">
        <f t="shared" si="8"/>
        <v>86.640800000000013</v>
      </c>
      <c r="G51" s="4">
        <f t="shared" si="9"/>
        <v>83.030690909090907</v>
      </c>
      <c r="H51" s="4">
        <f t="shared" si="10"/>
        <v>26.458003030303033</v>
      </c>
    </row>
    <row r="52" spans="1:8" s="2" customFormat="1" x14ac:dyDescent="0.25">
      <c r="A52" s="2" t="s">
        <v>2</v>
      </c>
      <c r="B52" s="2">
        <v>165</v>
      </c>
      <c r="C52" s="2">
        <v>55</v>
      </c>
      <c r="D52" s="4">
        <f t="shared" si="6"/>
        <v>33.322199999999995</v>
      </c>
      <c r="E52" s="4">
        <f t="shared" si="7"/>
        <v>44.058100000000003</v>
      </c>
      <c r="F52" s="4">
        <f t="shared" si="8"/>
        <v>86.640800000000013</v>
      </c>
      <c r="G52" s="4">
        <f t="shared" si="9"/>
        <v>86.057999999999993</v>
      </c>
      <c r="H52" s="4">
        <f t="shared" si="10"/>
        <v>27.621133333333333</v>
      </c>
    </row>
    <row r="53" spans="1:8" s="2" customFormat="1" x14ac:dyDescent="0.25">
      <c r="A53" s="2" t="s">
        <v>2</v>
      </c>
      <c r="B53" s="2">
        <v>165</v>
      </c>
      <c r="C53" s="2">
        <v>60</v>
      </c>
      <c r="D53" s="4">
        <f t="shared" si="6"/>
        <v>34.367327272727273</v>
      </c>
      <c r="E53" s="4">
        <f t="shared" si="7"/>
        <v>45.749945454545454</v>
      </c>
      <c r="F53" s="4">
        <f t="shared" si="8"/>
        <v>86.640800000000013</v>
      </c>
      <c r="G53" s="4">
        <f t="shared" si="9"/>
        <v>89.085309090909078</v>
      </c>
      <c r="H53" s="4">
        <f t="shared" si="10"/>
        <v>28.784263636363637</v>
      </c>
    </row>
    <row r="54" spans="1:8" s="2" customFormat="1" x14ac:dyDescent="0.25">
      <c r="A54" s="2" t="s">
        <v>2</v>
      </c>
      <c r="B54" s="2">
        <v>165</v>
      </c>
      <c r="C54" s="2">
        <v>65</v>
      </c>
      <c r="D54" s="4">
        <f t="shared" si="6"/>
        <v>35.412454545454544</v>
      </c>
      <c r="E54" s="4">
        <f t="shared" si="7"/>
        <v>47.441790909090912</v>
      </c>
      <c r="F54" s="4">
        <f t="shared" si="8"/>
        <v>86.640800000000013</v>
      </c>
      <c r="G54" s="4">
        <f t="shared" si="9"/>
        <v>92.112618181818178</v>
      </c>
      <c r="H54" s="4">
        <f t="shared" si="10"/>
        <v>29.94739393939394</v>
      </c>
    </row>
    <row r="55" spans="1:8" s="2" customFormat="1" x14ac:dyDescent="0.25">
      <c r="A55" s="2" t="s">
        <v>2</v>
      </c>
      <c r="B55" s="2">
        <v>165</v>
      </c>
      <c r="C55" s="2">
        <v>70</v>
      </c>
      <c r="D55" s="4">
        <f t="shared" si="6"/>
        <v>36.457581818181815</v>
      </c>
      <c r="E55" s="4">
        <f t="shared" si="7"/>
        <v>49.133636363636363</v>
      </c>
      <c r="F55" s="4">
        <f t="shared" si="8"/>
        <v>86.640800000000013</v>
      </c>
      <c r="G55" s="4">
        <f t="shared" si="9"/>
        <v>95.139927272727277</v>
      </c>
      <c r="H55" s="4">
        <f t="shared" si="10"/>
        <v>31.110524242424241</v>
      </c>
    </row>
    <row r="56" spans="1:8" s="2" customFormat="1" x14ac:dyDescent="0.25">
      <c r="A56" s="2" t="s">
        <v>2</v>
      </c>
      <c r="B56" s="2">
        <v>165</v>
      </c>
      <c r="C56" s="2">
        <v>75</v>
      </c>
      <c r="D56" s="4">
        <f t="shared" si="6"/>
        <v>37.502709090909093</v>
      </c>
      <c r="E56" s="4">
        <f t="shared" si="7"/>
        <v>50.825481818181821</v>
      </c>
      <c r="F56" s="4">
        <f t="shared" si="8"/>
        <v>86.640800000000013</v>
      </c>
      <c r="G56" s="4">
        <f t="shared" si="9"/>
        <v>98.167236363636363</v>
      </c>
      <c r="H56" s="4">
        <f t="shared" si="10"/>
        <v>32.273654545454548</v>
      </c>
    </row>
    <row r="57" spans="1:8" s="2" customFormat="1" x14ac:dyDescent="0.25">
      <c r="A57" s="2" t="s">
        <v>2</v>
      </c>
      <c r="B57" s="2">
        <v>165</v>
      </c>
      <c r="C57" s="2">
        <v>80</v>
      </c>
      <c r="D57" s="4">
        <f t="shared" si="6"/>
        <v>38.547836363636364</v>
      </c>
      <c r="E57" s="4">
        <f t="shared" si="7"/>
        <v>52.517327272727272</v>
      </c>
      <c r="F57" s="4">
        <f t="shared" si="8"/>
        <v>86.640800000000013</v>
      </c>
      <c r="G57" s="4">
        <f t="shared" si="9"/>
        <v>101.19454545454545</v>
      </c>
      <c r="H57" s="4">
        <f t="shared" si="10"/>
        <v>33.436784848484848</v>
      </c>
    </row>
    <row r="58" spans="1:8" s="2" customFormat="1" x14ac:dyDescent="0.25">
      <c r="A58" s="2" t="s">
        <v>2</v>
      </c>
      <c r="B58" s="2">
        <v>165</v>
      </c>
      <c r="C58" s="2">
        <v>85</v>
      </c>
      <c r="D58" s="4">
        <f t="shared" si="6"/>
        <v>39.592963636363635</v>
      </c>
      <c r="E58" s="4">
        <f t="shared" si="7"/>
        <v>54.20917272727273</v>
      </c>
      <c r="F58" s="4">
        <f t="shared" si="8"/>
        <v>86.640800000000013</v>
      </c>
      <c r="G58" s="4">
        <f t="shared" si="9"/>
        <v>104.22185454545455</v>
      </c>
      <c r="H58" s="4">
        <f t="shared" si="10"/>
        <v>34.599915151515155</v>
      </c>
    </row>
    <row r="59" spans="1:8" s="2" customFormat="1" x14ac:dyDescent="0.25">
      <c r="A59" s="2" t="s">
        <v>2</v>
      </c>
      <c r="B59" s="2">
        <v>165</v>
      </c>
      <c r="C59" s="2">
        <v>90</v>
      </c>
      <c r="D59" s="4">
        <f t="shared" si="6"/>
        <v>40.638090909090906</v>
      </c>
      <c r="E59" s="4">
        <f t="shared" si="7"/>
        <v>55.901018181818181</v>
      </c>
      <c r="F59" s="4">
        <f t="shared" si="8"/>
        <v>86.640800000000013</v>
      </c>
      <c r="G59" s="4">
        <f t="shared" si="9"/>
        <v>107.24916363636363</v>
      </c>
      <c r="H59" s="4">
        <f t="shared" si="10"/>
        <v>35.763045454545455</v>
      </c>
    </row>
    <row r="60" spans="1:8" s="2" customFormat="1" x14ac:dyDescent="0.25">
      <c r="A60" s="2" t="s">
        <v>2</v>
      </c>
      <c r="B60" s="2">
        <v>165</v>
      </c>
      <c r="C60" s="2">
        <v>95</v>
      </c>
      <c r="D60" s="4">
        <f t="shared" si="6"/>
        <v>41.683218181818177</v>
      </c>
      <c r="E60" s="4">
        <f t="shared" si="7"/>
        <v>57.592863636363631</v>
      </c>
      <c r="F60" s="4">
        <f t="shared" si="8"/>
        <v>86.640800000000013</v>
      </c>
      <c r="G60" s="4">
        <f t="shared" si="9"/>
        <v>110.27647272727272</v>
      </c>
      <c r="H60" s="4">
        <f t="shared" si="10"/>
        <v>36.926175757575756</v>
      </c>
    </row>
    <row r="61" spans="1:8" s="2" customFormat="1" x14ac:dyDescent="0.25">
      <c r="A61" s="2" t="s">
        <v>2</v>
      </c>
      <c r="B61" s="2">
        <v>165</v>
      </c>
      <c r="C61" s="2">
        <v>100</v>
      </c>
      <c r="D61" s="4">
        <f t="shared" si="6"/>
        <v>42.728345454545455</v>
      </c>
      <c r="E61" s="4">
        <f t="shared" si="7"/>
        <v>59.284709090909089</v>
      </c>
      <c r="F61" s="4">
        <f t="shared" si="8"/>
        <v>86.640800000000013</v>
      </c>
      <c r="G61" s="4">
        <f t="shared" si="9"/>
        <v>113.30378181818182</v>
      </c>
      <c r="H61" s="4">
        <f t="shared" si="10"/>
        <v>38.089306060606063</v>
      </c>
    </row>
    <row r="62" spans="1:8" s="2" customFormat="1" x14ac:dyDescent="0.25">
      <c r="A62" s="2" t="s">
        <v>2</v>
      </c>
      <c r="B62" s="2">
        <v>165</v>
      </c>
      <c r="C62" s="2">
        <v>105</v>
      </c>
      <c r="D62" s="4">
        <f t="shared" si="6"/>
        <v>43.773472727272726</v>
      </c>
      <c r="E62" s="4">
        <f t="shared" si="7"/>
        <v>60.976554545454547</v>
      </c>
      <c r="F62" s="4">
        <f t="shared" si="8"/>
        <v>86.640800000000013</v>
      </c>
      <c r="G62" s="4">
        <f t="shared" si="9"/>
        <v>116.3310909090909</v>
      </c>
      <c r="H62" s="4">
        <f t="shared" si="10"/>
        <v>39.252436363636363</v>
      </c>
    </row>
    <row r="63" spans="1:8" s="2" customFormat="1" x14ac:dyDescent="0.25">
      <c r="A63" s="2" t="s">
        <v>2</v>
      </c>
      <c r="B63" s="2">
        <v>165</v>
      </c>
      <c r="C63" s="2">
        <v>110</v>
      </c>
      <c r="D63" s="4">
        <f t="shared" si="6"/>
        <v>44.818599999999996</v>
      </c>
      <c r="E63" s="4">
        <f t="shared" si="7"/>
        <v>62.668400000000005</v>
      </c>
      <c r="F63" s="4">
        <f t="shared" si="8"/>
        <v>86.640800000000013</v>
      </c>
      <c r="G63" s="4">
        <f t="shared" si="9"/>
        <v>119.35839999999999</v>
      </c>
      <c r="H63" s="4">
        <f t="shared" si="10"/>
        <v>40.415566666666663</v>
      </c>
    </row>
    <row r="64" spans="1:8" s="2" customFormat="1" x14ac:dyDescent="0.25">
      <c r="A64" s="2" t="s">
        <v>2</v>
      </c>
      <c r="B64" s="2">
        <v>165</v>
      </c>
      <c r="C64" s="2">
        <v>115</v>
      </c>
      <c r="D64" s="4">
        <f t="shared" si="6"/>
        <v>45.863727272727274</v>
      </c>
      <c r="E64" s="4">
        <f t="shared" si="7"/>
        <v>64.360245454545463</v>
      </c>
      <c r="F64" s="4">
        <f t="shared" si="8"/>
        <v>86.640800000000013</v>
      </c>
      <c r="G64" s="4">
        <f t="shared" si="9"/>
        <v>122.38570909090909</v>
      </c>
      <c r="H64" s="4">
        <f t="shared" si="10"/>
        <v>41.578696969696971</v>
      </c>
    </row>
    <row r="65" spans="1:8" s="2" customFormat="1" x14ac:dyDescent="0.25">
      <c r="A65" s="2" t="s">
        <v>2</v>
      </c>
      <c r="B65" s="2">
        <v>165</v>
      </c>
      <c r="C65" s="2">
        <v>120</v>
      </c>
      <c r="D65" s="4">
        <f t="shared" si="6"/>
        <v>46.908854545454545</v>
      </c>
      <c r="E65" s="4">
        <f t="shared" si="7"/>
        <v>66.052090909090907</v>
      </c>
      <c r="F65" s="4">
        <f t="shared" si="8"/>
        <v>86.640800000000013</v>
      </c>
      <c r="G65" s="4">
        <f t="shared" si="9"/>
        <v>125.41301818181817</v>
      </c>
      <c r="H65" s="4">
        <f t="shared" si="10"/>
        <v>42.741827272727271</v>
      </c>
    </row>
    <row r="66" spans="1:8" s="2" customFormat="1" x14ac:dyDescent="0.25">
      <c r="A66" s="2" t="s">
        <v>2</v>
      </c>
      <c r="B66" s="2">
        <v>165</v>
      </c>
      <c r="C66" s="2">
        <v>125</v>
      </c>
      <c r="D66" s="4">
        <f t="shared" si="6"/>
        <v>47.953981818181816</v>
      </c>
      <c r="E66" s="4">
        <f t="shared" si="7"/>
        <v>67.743936363636365</v>
      </c>
      <c r="F66" s="4">
        <f t="shared" si="8"/>
        <v>86.640800000000013</v>
      </c>
      <c r="G66" s="4">
        <f t="shared" si="9"/>
        <v>128.44032727272727</v>
      </c>
      <c r="H66" s="4">
        <f t="shared" si="10"/>
        <v>43.904957575757571</v>
      </c>
    </row>
    <row r="67" spans="1:8" s="2" customFormat="1" x14ac:dyDescent="0.25">
      <c r="A67" s="2" t="s">
        <v>2</v>
      </c>
      <c r="B67" s="2">
        <v>165</v>
      </c>
      <c r="C67" s="2">
        <v>130</v>
      </c>
      <c r="D67" s="4">
        <f t="shared" si="6"/>
        <v>48.999109090909087</v>
      </c>
      <c r="E67" s="4">
        <f t="shared" si="7"/>
        <v>69.435781818181823</v>
      </c>
      <c r="F67" s="4">
        <f t="shared" si="8"/>
        <v>86.640800000000013</v>
      </c>
      <c r="G67" s="4">
        <f t="shared" si="9"/>
        <v>131.46763636363636</v>
      </c>
      <c r="H67" s="4">
        <f t="shared" si="10"/>
        <v>45.068087878787878</v>
      </c>
    </row>
    <row r="68" spans="1:8" s="2" customFormat="1" x14ac:dyDescent="0.25">
      <c r="A68" s="2" t="s">
        <v>2</v>
      </c>
      <c r="B68" s="2">
        <v>165</v>
      </c>
      <c r="C68" s="2">
        <v>135</v>
      </c>
      <c r="D68" s="4">
        <f t="shared" si="6"/>
        <v>50.044236363636358</v>
      </c>
      <c r="E68" s="4">
        <f t="shared" ref="E68" si="12">(55.8309*C68/B68)+25.4478</f>
        <v>71.127627272727267</v>
      </c>
      <c r="F68" s="4">
        <f t="shared" ref="F68" si="13">(0.4234*B68)+16.7798</f>
        <v>86.640800000000013</v>
      </c>
      <c r="G68" s="4">
        <f t="shared" ref="G68" si="14">(99.9012*C68/B68)+52.7576</f>
        <v>134.49494545454547</v>
      </c>
      <c r="H68" s="4">
        <f t="shared" ref="H68" si="15">(38.3833*C68/B68)+14.8267</f>
        <v>46.231218181818186</v>
      </c>
    </row>
    <row r="69" spans="1:8" s="1" customFormat="1" x14ac:dyDescent="0.25">
      <c r="A69" s="1" t="s">
        <v>2</v>
      </c>
      <c r="B69" s="1">
        <v>170</v>
      </c>
      <c r="C69" s="1">
        <v>45</v>
      </c>
      <c r="D69" s="3">
        <f t="shared" si="6"/>
        <v>30.955294117647057</v>
      </c>
      <c r="E69" s="3">
        <f t="shared" si="7"/>
        <v>40.226567647058822</v>
      </c>
      <c r="F69" s="3">
        <f t="shared" si="8"/>
        <v>88.757800000000003</v>
      </c>
      <c r="G69" s="3">
        <f t="shared" si="9"/>
        <v>79.20203529411765</v>
      </c>
      <c r="H69" s="3">
        <f t="shared" si="10"/>
        <v>24.986985294117645</v>
      </c>
    </row>
    <row r="70" spans="1:8" s="1" customFormat="1" x14ac:dyDescent="0.25">
      <c r="A70" s="1" t="s">
        <v>2</v>
      </c>
      <c r="B70" s="1">
        <v>170</v>
      </c>
      <c r="C70" s="1">
        <v>50</v>
      </c>
      <c r="D70" s="3">
        <f t="shared" si="6"/>
        <v>31.969682352941177</v>
      </c>
      <c r="E70" s="3">
        <f t="shared" si="7"/>
        <v>41.868652941176471</v>
      </c>
      <c r="F70" s="3">
        <f t="shared" si="8"/>
        <v>88.757800000000003</v>
      </c>
      <c r="G70" s="3">
        <f t="shared" si="9"/>
        <v>82.140305882352948</v>
      </c>
      <c r="H70" s="3">
        <f t="shared" si="10"/>
        <v>26.115905882352941</v>
      </c>
    </row>
    <row r="71" spans="1:8" s="1" customFormat="1" x14ac:dyDescent="0.25">
      <c r="A71" s="1" t="s">
        <v>2</v>
      </c>
      <c r="B71" s="1">
        <v>170</v>
      </c>
      <c r="C71" s="1">
        <v>55</v>
      </c>
      <c r="D71" s="3">
        <f t="shared" si="6"/>
        <v>32.984070588235298</v>
      </c>
      <c r="E71" s="3">
        <f t="shared" si="7"/>
        <v>43.51073823529412</v>
      </c>
      <c r="F71" s="3">
        <f t="shared" si="8"/>
        <v>88.757800000000003</v>
      </c>
      <c r="G71" s="3">
        <f t="shared" si="9"/>
        <v>85.078576470588231</v>
      </c>
      <c r="H71" s="3">
        <f t="shared" si="10"/>
        <v>27.244826470588237</v>
      </c>
    </row>
    <row r="72" spans="1:8" s="1" customFormat="1" x14ac:dyDescent="0.25">
      <c r="A72" s="1" t="s">
        <v>2</v>
      </c>
      <c r="B72" s="1">
        <v>170</v>
      </c>
      <c r="C72" s="1">
        <v>60</v>
      </c>
      <c r="D72" s="3">
        <f t="shared" si="6"/>
        <v>33.998458823529411</v>
      </c>
      <c r="E72" s="3">
        <f t="shared" si="7"/>
        <v>45.152823529411762</v>
      </c>
      <c r="F72" s="3">
        <f t="shared" si="8"/>
        <v>88.757800000000003</v>
      </c>
      <c r="G72" s="3">
        <f t="shared" si="9"/>
        <v>88.016847058823529</v>
      </c>
      <c r="H72" s="3">
        <f t="shared" si="10"/>
        <v>28.373747058823533</v>
      </c>
    </row>
    <row r="73" spans="1:8" s="1" customFormat="1" x14ac:dyDescent="0.25">
      <c r="A73" s="1" t="s">
        <v>2</v>
      </c>
      <c r="B73" s="1">
        <v>170</v>
      </c>
      <c r="C73" s="1">
        <v>65</v>
      </c>
      <c r="D73" s="3">
        <f t="shared" si="6"/>
        <v>35.012847058823532</v>
      </c>
      <c r="E73" s="3">
        <f t="shared" si="7"/>
        <v>46.794908823529411</v>
      </c>
      <c r="F73" s="3">
        <f t="shared" si="8"/>
        <v>88.757800000000003</v>
      </c>
      <c r="G73" s="3">
        <f t="shared" si="9"/>
        <v>90.955117647058813</v>
      </c>
      <c r="H73" s="3">
        <f t="shared" si="10"/>
        <v>29.502667647058821</v>
      </c>
    </row>
    <row r="74" spans="1:8" s="1" customFormat="1" x14ac:dyDescent="0.25">
      <c r="A74" s="1" t="s">
        <v>2</v>
      </c>
      <c r="B74" s="1">
        <v>170</v>
      </c>
      <c r="C74" s="1">
        <v>70</v>
      </c>
      <c r="D74" s="3">
        <f t="shared" si="6"/>
        <v>36.027235294117645</v>
      </c>
      <c r="E74" s="3">
        <f t="shared" si="7"/>
        <v>48.43699411764706</v>
      </c>
      <c r="F74" s="3">
        <f t="shared" si="8"/>
        <v>88.757800000000003</v>
      </c>
      <c r="G74" s="3">
        <f t="shared" si="9"/>
        <v>93.893388235294111</v>
      </c>
      <c r="H74" s="3">
        <f t="shared" si="10"/>
        <v>30.631588235294117</v>
      </c>
    </row>
    <row r="75" spans="1:8" s="1" customFormat="1" x14ac:dyDescent="0.25">
      <c r="A75" s="1" t="s">
        <v>2</v>
      </c>
      <c r="B75" s="1">
        <v>170</v>
      </c>
      <c r="C75" s="1">
        <v>75</v>
      </c>
      <c r="D75" s="3">
        <f t="shared" si="6"/>
        <v>37.041623529411766</v>
      </c>
      <c r="E75" s="3">
        <f t="shared" si="7"/>
        <v>50.07907941176471</v>
      </c>
      <c r="F75" s="3">
        <f t="shared" si="8"/>
        <v>88.757800000000003</v>
      </c>
      <c r="G75" s="3">
        <f t="shared" si="9"/>
        <v>96.831658823529409</v>
      </c>
      <c r="H75" s="3">
        <f t="shared" si="10"/>
        <v>31.760508823529413</v>
      </c>
    </row>
    <row r="76" spans="1:8" s="1" customFormat="1" x14ac:dyDescent="0.25">
      <c r="A76" s="1" t="s">
        <v>2</v>
      </c>
      <c r="B76" s="1">
        <v>170</v>
      </c>
      <c r="C76" s="1">
        <v>80</v>
      </c>
      <c r="D76" s="3">
        <f t="shared" si="6"/>
        <v>38.056011764705879</v>
      </c>
      <c r="E76" s="3">
        <f t="shared" si="7"/>
        <v>51.721164705882352</v>
      </c>
      <c r="F76" s="3">
        <f t="shared" si="8"/>
        <v>88.757800000000003</v>
      </c>
      <c r="G76" s="3">
        <f t="shared" si="9"/>
        <v>99.769929411764707</v>
      </c>
      <c r="H76" s="3">
        <f t="shared" si="10"/>
        <v>32.889429411764702</v>
      </c>
    </row>
    <row r="77" spans="1:8" s="1" customFormat="1" x14ac:dyDescent="0.25">
      <c r="A77" s="1" t="s">
        <v>2</v>
      </c>
      <c r="B77" s="1">
        <v>170</v>
      </c>
      <c r="C77" s="1">
        <v>85</v>
      </c>
      <c r="D77" s="3">
        <f t="shared" si="6"/>
        <v>39.070399999999999</v>
      </c>
      <c r="E77" s="3">
        <f t="shared" si="7"/>
        <v>53.363250000000008</v>
      </c>
      <c r="F77" s="3">
        <f t="shared" si="8"/>
        <v>88.757800000000003</v>
      </c>
      <c r="G77" s="3">
        <f t="shared" si="9"/>
        <v>102.70820000000001</v>
      </c>
      <c r="H77" s="3">
        <f t="shared" si="10"/>
        <v>34.018349999999998</v>
      </c>
    </row>
    <row r="78" spans="1:8" s="1" customFormat="1" x14ac:dyDescent="0.25">
      <c r="A78" s="1" t="s">
        <v>2</v>
      </c>
      <c r="B78" s="1">
        <v>170</v>
      </c>
      <c r="C78" s="1">
        <v>90</v>
      </c>
      <c r="D78" s="3">
        <f t="shared" si="6"/>
        <v>40.084788235294113</v>
      </c>
      <c r="E78" s="3">
        <f t="shared" si="7"/>
        <v>55.005335294117643</v>
      </c>
      <c r="F78" s="3">
        <f t="shared" si="8"/>
        <v>88.757800000000003</v>
      </c>
      <c r="G78" s="3">
        <f t="shared" si="9"/>
        <v>105.64647058823529</v>
      </c>
      <c r="H78" s="3">
        <f t="shared" si="10"/>
        <v>35.147270588235294</v>
      </c>
    </row>
    <row r="79" spans="1:8" s="1" customFormat="1" x14ac:dyDescent="0.25">
      <c r="A79" s="1" t="s">
        <v>2</v>
      </c>
      <c r="B79" s="1">
        <v>170</v>
      </c>
      <c r="C79" s="1">
        <v>95</v>
      </c>
      <c r="D79" s="3">
        <f t="shared" ref="D79:D142" si="16">(34.4892*C79/B79)+21.8258</f>
        <v>41.099176470588233</v>
      </c>
      <c r="E79" s="3">
        <f t="shared" ref="E79:E142" si="17">(55.8309*C79/B79)+25.4478</f>
        <v>56.647420588235292</v>
      </c>
      <c r="F79" s="3">
        <f t="shared" ref="F79:F142" si="18">(0.4234*B79)+16.7798</f>
        <v>88.757800000000003</v>
      </c>
      <c r="G79" s="3">
        <f t="shared" ref="G79:G142" si="19">(99.9012*C79/B79)+52.7576</f>
        <v>108.58474117647057</v>
      </c>
      <c r="H79" s="3">
        <f t="shared" ref="H79:H142" si="20">(38.3833*C79/B79)+14.8267</f>
        <v>36.27619117647059</v>
      </c>
    </row>
    <row r="80" spans="1:8" s="1" customFormat="1" x14ac:dyDescent="0.25">
      <c r="A80" s="1" t="s">
        <v>2</v>
      </c>
      <c r="B80" s="1">
        <v>170</v>
      </c>
      <c r="C80" s="1">
        <v>100</v>
      </c>
      <c r="D80" s="3">
        <f t="shared" si="16"/>
        <v>42.113564705882354</v>
      </c>
      <c r="E80" s="3">
        <f t="shared" si="17"/>
        <v>58.289505882352941</v>
      </c>
      <c r="F80" s="3">
        <f t="shared" si="18"/>
        <v>88.757800000000003</v>
      </c>
      <c r="G80" s="3">
        <f t="shared" si="19"/>
        <v>111.52301176470588</v>
      </c>
      <c r="H80" s="3">
        <f t="shared" si="20"/>
        <v>37.405111764705886</v>
      </c>
    </row>
    <row r="81" spans="1:8" s="1" customFormat="1" x14ac:dyDescent="0.25">
      <c r="A81" s="1" t="s">
        <v>2</v>
      </c>
      <c r="B81" s="1">
        <v>170</v>
      </c>
      <c r="C81" s="1">
        <v>105</v>
      </c>
      <c r="D81" s="3">
        <f t="shared" si="16"/>
        <v>43.127952941176467</v>
      </c>
      <c r="E81" s="3">
        <f t="shared" si="17"/>
        <v>59.93159117647059</v>
      </c>
      <c r="F81" s="3">
        <f t="shared" si="18"/>
        <v>88.757800000000003</v>
      </c>
      <c r="G81" s="3">
        <f t="shared" si="19"/>
        <v>114.46128235294117</v>
      </c>
      <c r="H81" s="3">
        <f t="shared" si="20"/>
        <v>38.534032352941175</v>
      </c>
    </row>
    <row r="82" spans="1:8" s="1" customFormat="1" x14ac:dyDescent="0.25">
      <c r="A82" s="1" t="s">
        <v>2</v>
      </c>
      <c r="B82" s="1">
        <v>170</v>
      </c>
      <c r="C82" s="1">
        <v>110</v>
      </c>
      <c r="D82" s="3">
        <f t="shared" si="16"/>
        <v>44.142341176470588</v>
      </c>
      <c r="E82" s="3">
        <f t="shared" si="17"/>
        <v>61.573676470588239</v>
      </c>
      <c r="F82" s="3">
        <f t="shared" si="18"/>
        <v>88.757800000000003</v>
      </c>
      <c r="G82" s="3">
        <f t="shared" si="19"/>
        <v>117.39955294117647</v>
      </c>
      <c r="H82" s="3">
        <f t="shared" si="20"/>
        <v>39.662952941176471</v>
      </c>
    </row>
    <row r="83" spans="1:8" s="1" customFormat="1" x14ac:dyDescent="0.25">
      <c r="A83" s="1" t="s">
        <v>2</v>
      </c>
      <c r="B83" s="1">
        <v>170</v>
      </c>
      <c r="C83" s="1">
        <v>115</v>
      </c>
      <c r="D83" s="3">
        <f t="shared" si="16"/>
        <v>45.156729411764701</v>
      </c>
      <c r="E83" s="3">
        <f t="shared" si="17"/>
        <v>63.215761764705881</v>
      </c>
      <c r="F83" s="3">
        <f t="shared" si="18"/>
        <v>88.757800000000003</v>
      </c>
      <c r="G83" s="3">
        <f t="shared" si="19"/>
        <v>120.33782352941176</v>
      </c>
      <c r="H83" s="3">
        <f t="shared" si="20"/>
        <v>40.791873529411767</v>
      </c>
    </row>
    <row r="84" spans="1:8" s="1" customFormat="1" x14ac:dyDescent="0.25">
      <c r="A84" s="1" t="s">
        <v>2</v>
      </c>
      <c r="B84" s="1">
        <v>170</v>
      </c>
      <c r="C84" s="1">
        <v>120</v>
      </c>
      <c r="D84" s="3">
        <f t="shared" si="16"/>
        <v>46.171117647058821</v>
      </c>
      <c r="E84" s="3">
        <f t="shared" si="17"/>
        <v>64.857847058823523</v>
      </c>
      <c r="F84" s="3">
        <f t="shared" si="18"/>
        <v>88.757800000000003</v>
      </c>
      <c r="G84" s="3">
        <f t="shared" si="19"/>
        <v>123.27609411764706</v>
      </c>
      <c r="H84" s="3">
        <f t="shared" si="20"/>
        <v>41.920794117647063</v>
      </c>
    </row>
    <row r="85" spans="1:8" s="1" customFormat="1" x14ac:dyDescent="0.25">
      <c r="A85" s="1" t="s">
        <v>2</v>
      </c>
      <c r="B85" s="1">
        <v>170</v>
      </c>
      <c r="C85" s="1">
        <v>125</v>
      </c>
      <c r="D85" s="3">
        <f t="shared" si="16"/>
        <v>47.185505882352942</v>
      </c>
      <c r="E85" s="3">
        <f t="shared" si="17"/>
        <v>66.499932352941187</v>
      </c>
      <c r="F85" s="3">
        <f t="shared" si="18"/>
        <v>88.757800000000003</v>
      </c>
      <c r="G85" s="3">
        <f t="shared" si="19"/>
        <v>126.21436470588235</v>
      </c>
      <c r="H85" s="3">
        <f t="shared" si="20"/>
        <v>43.049714705882351</v>
      </c>
    </row>
    <row r="86" spans="1:8" s="1" customFormat="1" x14ac:dyDescent="0.25">
      <c r="A86" s="1" t="s">
        <v>2</v>
      </c>
      <c r="B86" s="1">
        <v>170</v>
      </c>
      <c r="C86" s="1">
        <v>130</v>
      </c>
      <c r="D86" s="3">
        <f t="shared" si="16"/>
        <v>48.199894117647062</v>
      </c>
      <c r="E86" s="3">
        <f t="shared" si="17"/>
        <v>68.142017647058822</v>
      </c>
      <c r="F86" s="3">
        <f t="shared" si="18"/>
        <v>88.757800000000003</v>
      </c>
      <c r="G86" s="3">
        <f t="shared" si="19"/>
        <v>129.15263529411766</v>
      </c>
      <c r="H86" s="3">
        <f t="shared" si="20"/>
        <v>44.178635294117647</v>
      </c>
    </row>
    <row r="87" spans="1:8" s="1" customFormat="1" x14ac:dyDescent="0.25">
      <c r="A87" s="1" t="s">
        <v>2</v>
      </c>
      <c r="B87" s="1">
        <v>170</v>
      </c>
      <c r="C87" s="1">
        <v>135</v>
      </c>
      <c r="D87" s="3">
        <f t="shared" si="16"/>
        <v>49.214282352941176</v>
      </c>
      <c r="E87" s="3">
        <f t="shared" si="17"/>
        <v>69.784102941176471</v>
      </c>
      <c r="F87" s="3">
        <f t="shared" si="18"/>
        <v>88.757800000000003</v>
      </c>
      <c r="G87" s="3">
        <f t="shared" si="19"/>
        <v>132.09090588235296</v>
      </c>
      <c r="H87" s="3">
        <f t="shared" si="20"/>
        <v>45.307555882352943</v>
      </c>
    </row>
    <row r="88" spans="1:8" s="1" customFormat="1" x14ac:dyDescent="0.25">
      <c r="A88" s="1" t="s">
        <v>2</v>
      </c>
      <c r="B88" s="1">
        <v>170</v>
      </c>
      <c r="C88" s="1">
        <v>140</v>
      </c>
      <c r="D88" s="3">
        <f t="shared" si="16"/>
        <v>50.228670588235289</v>
      </c>
      <c r="E88" s="3">
        <f t="shared" si="17"/>
        <v>71.42618823529412</v>
      </c>
      <c r="F88" s="3">
        <f t="shared" si="18"/>
        <v>88.757800000000003</v>
      </c>
      <c r="G88" s="3">
        <f t="shared" si="19"/>
        <v>135.02917647058823</v>
      </c>
      <c r="H88" s="3">
        <f t="shared" si="20"/>
        <v>46.436476470588232</v>
      </c>
    </row>
    <row r="89" spans="1:8" s="2" customFormat="1" x14ac:dyDescent="0.25">
      <c r="A89" s="2" t="s">
        <v>2</v>
      </c>
      <c r="B89" s="2">
        <v>175</v>
      </c>
      <c r="C89" s="2">
        <v>50</v>
      </c>
      <c r="D89" s="4">
        <f t="shared" si="16"/>
        <v>31.679857142857145</v>
      </c>
      <c r="E89" s="4">
        <f t="shared" si="17"/>
        <v>41.399485714285717</v>
      </c>
      <c r="F89" s="4">
        <f t="shared" si="18"/>
        <v>90.874799999999993</v>
      </c>
      <c r="G89" s="4">
        <f t="shared" si="19"/>
        <v>81.300799999999995</v>
      </c>
      <c r="H89" s="4">
        <f t="shared" si="20"/>
        <v>25.793357142857143</v>
      </c>
    </row>
    <row r="90" spans="1:8" s="2" customFormat="1" x14ac:dyDescent="0.25">
      <c r="A90" s="2" t="s">
        <v>2</v>
      </c>
      <c r="B90" s="2">
        <v>175</v>
      </c>
      <c r="C90" s="2">
        <v>55</v>
      </c>
      <c r="D90" s="4">
        <f t="shared" si="16"/>
        <v>32.665262857142856</v>
      </c>
      <c r="E90" s="4">
        <f t="shared" si="17"/>
        <v>42.99465428571429</v>
      </c>
      <c r="F90" s="4">
        <f t="shared" si="18"/>
        <v>90.874799999999993</v>
      </c>
      <c r="G90" s="4">
        <f t="shared" si="19"/>
        <v>84.155119999999997</v>
      </c>
      <c r="H90" s="4">
        <f t="shared" si="20"/>
        <v>26.890022857142856</v>
      </c>
    </row>
    <row r="91" spans="1:8" s="2" customFormat="1" x14ac:dyDescent="0.25">
      <c r="A91" s="2" t="s">
        <v>2</v>
      </c>
      <c r="B91" s="2">
        <v>175</v>
      </c>
      <c r="C91" s="2">
        <v>60</v>
      </c>
      <c r="D91" s="4">
        <f t="shared" si="16"/>
        <v>33.650668571428568</v>
      </c>
      <c r="E91" s="4">
        <f t="shared" si="17"/>
        <v>44.589822857142856</v>
      </c>
      <c r="F91" s="4">
        <f t="shared" si="18"/>
        <v>90.874799999999993</v>
      </c>
      <c r="G91" s="4">
        <f t="shared" si="19"/>
        <v>87.009439999999998</v>
      </c>
      <c r="H91" s="4">
        <f t="shared" si="20"/>
        <v>27.986688571428573</v>
      </c>
    </row>
    <row r="92" spans="1:8" s="2" customFormat="1" x14ac:dyDescent="0.25">
      <c r="A92" s="2" t="s">
        <v>2</v>
      </c>
      <c r="B92" s="2">
        <v>175</v>
      </c>
      <c r="C92" s="2">
        <v>65</v>
      </c>
      <c r="D92" s="4">
        <f t="shared" si="16"/>
        <v>34.636074285714287</v>
      </c>
      <c r="E92" s="4">
        <f t="shared" si="17"/>
        <v>46.184991428571429</v>
      </c>
      <c r="F92" s="4">
        <f t="shared" si="18"/>
        <v>90.874799999999993</v>
      </c>
      <c r="G92" s="4">
        <f t="shared" si="19"/>
        <v>89.863759999999999</v>
      </c>
      <c r="H92" s="4">
        <f t="shared" si="20"/>
        <v>29.083354285714286</v>
      </c>
    </row>
    <row r="93" spans="1:8" s="2" customFormat="1" x14ac:dyDescent="0.25">
      <c r="A93" s="2" t="s">
        <v>2</v>
      </c>
      <c r="B93" s="2">
        <v>175</v>
      </c>
      <c r="C93" s="2">
        <v>70</v>
      </c>
      <c r="D93" s="4">
        <f t="shared" si="16"/>
        <v>35.621479999999998</v>
      </c>
      <c r="E93" s="4">
        <f t="shared" si="17"/>
        <v>47.780160000000002</v>
      </c>
      <c r="F93" s="4">
        <f t="shared" si="18"/>
        <v>90.874799999999993</v>
      </c>
      <c r="G93" s="4">
        <f t="shared" si="19"/>
        <v>92.718079999999986</v>
      </c>
      <c r="H93" s="4">
        <f t="shared" si="20"/>
        <v>30.180019999999999</v>
      </c>
    </row>
    <row r="94" spans="1:8" s="2" customFormat="1" x14ac:dyDescent="0.25">
      <c r="A94" s="2" t="s">
        <v>2</v>
      </c>
      <c r="B94" s="2">
        <v>175</v>
      </c>
      <c r="C94" s="2">
        <v>75</v>
      </c>
      <c r="D94" s="4">
        <f t="shared" si="16"/>
        <v>36.60688571428571</v>
      </c>
      <c r="E94" s="4">
        <f t="shared" si="17"/>
        <v>49.375328571428568</v>
      </c>
      <c r="F94" s="4">
        <f t="shared" si="18"/>
        <v>90.874799999999993</v>
      </c>
      <c r="G94" s="4">
        <f t="shared" si="19"/>
        <v>95.572399999999988</v>
      </c>
      <c r="H94" s="4">
        <f t="shared" si="20"/>
        <v>31.276685714285712</v>
      </c>
    </row>
    <row r="95" spans="1:8" s="2" customFormat="1" x14ac:dyDescent="0.25">
      <c r="A95" s="2" t="s">
        <v>2</v>
      </c>
      <c r="B95" s="2">
        <v>175</v>
      </c>
      <c r="C95" s="2">
        <v>80</v>
      </c>
      <c r="D95" s="4">
        <f t="shared" si="16"/>
        <v>37.592291428571428</v>
      </c>
      <c r="E95" s="4">
        <f t="shared" si="17"/>
        <v>50.970497142857141</v>
      </c>
      <c r="F95" s="4">
        <f t="shared" si="18"/>
        <v>90.874799999999993</v>
      </c>
      <c r="G95" s="4">
        <f t="shared" si="19"/>
        <v>98.426719999999989</v>
      </c>
      <c r="H95" s="4">
        <f t="shared" si="20"/>
        <v>32.373351428571425</v>
      </c>
    </row>
    <row r="96" spans="1:8" s="2" customFormat="1" x14ac:dyDescent="0.25">
      <c r="A96" s="2" t="s">
        <v>2</v>
      </c>
      <c r="B96" s="2">
        <v>175</v>
      </c>
      <c r="C96" s="2">
        <v>85</v>
      </c>
      <c r="D96" s="4">
        <f t="shared" si="16"/>
        <v>38.577697142857147</v>
      </c>
      <c r="E96" s="4">
        <f t="shared" si="17"/>
        <v>52.565665714285714</v>
      </c>
      <c r="F96" s="4">
        <f t="shared" si="18"/>
        <v>90.874799999999993</v>
      </c>
      <c r="G96" s="4">
        <f t="shared" si="19"/>
        <v>101.28104</v>
      </c>
      <c r="H96" s="4">
        <f t="shared" si="20"/>
        <v>33.470017142857145</v>
      </c>
    </row>
    <row r="97" spans="1:8" s="2" customFormat="1" x14ac:dyDescent="0.25">
      <c r="A97" s="2" t="s">
        <v>2</v>
      </c>
      <c r="B97" s="2">
        <v>175</v>
      </c>
      <c r="C97" s="2">
        <v>90</v>
      </c>
      <c r="D97" s="4">
        <f t="shared" si="16"/>
        <v>39.563102857142859</v>
      </c>
      <c r="E97" s="4">
        <f t="shared" si="17"/>
        <v>54.160834285714287</v>
      </c>
      <c r="F97" s="4">
        <f t="shared" si="18"/>
        <v>90.874799999999993</v>
      </c>
      <c r="G97" s="4">
        <f t="shared" si="19"/>
        <v>104.13535999999999</v>
      </c>
      <c r="H97" s="4">
        <f t="shared" si="20"/>
        <v>34.566682857142858</v>
      </c>
    </row>
    <row r="98" spans="1:8" s="2" customFormat="1" x14ac:dyDescent="0.25">
      <c r="A98" s="2" t="s">
        <v>2</v>
      </c>
      <c r="B98" s="2">
        <v>175</v>
      </c>
      <c r="C98" s="2">
        <v>95</v>
      </c>
      <c r="D98" s="4">
        <f t="shared" si="16"/>
        <v>40.54850857142857</v>
      </c>
      <c r="E98" s="4">
        <f t="shared" si="17"/>
        <v>55.75600285714286</v>
      </c>
      <c r="F98" s="4">
        <f t="shared" si="18"/>
        <v>90.874799999999993</v>
      </c>
      <c r="G98" s="4">
        <f t="shared" si="19"/>
        <v>106.98967999999999</v>
      </c>
      <c r="H98" s="4">
        <f t="shared" si="20"/>
        <v>35.663348571428571</v>
      </c>
    </row>
    <row r="99" spans="1:8" s="2" customFormat="1" x14ac:dyDescent="0.25">
      <c r="A99" s="2" t="s">
        <v>2</v>
      </c>
      <c r="B99" s="2">
        <v>175</v>
      </c>
      <c r="C99" s="2">
        <v>100</v>
      </c>
      <c r="D99" s="4">
        <f t="shared" si="16"/>
        <v>41.533914285714289</v>
      </c>
      <c r="E99" s="4">
        <f t="shared" si="17"/>
        <v>57.351171428571433</v>
      </c>
      <c r="F99" s="4">
        <f t="shared" si="18"/>
        <v>90.874799999999993</v>
      </c>
      <c r="G99" s="4">
        <f t="shared" si="19"/>
        <v>109.84399999999999</v>
      </c>
      <c r="H99" s="4">
        <f t="shared" si="20"/>
        <v>36.760014285714284</v>
      </c>
    </row>
    <row r="100" spans="1:8" s="2" customFormat="1" x14ac:dyDescent="0.25">
      <c r="A100" s="2" t="s">
        <v>2</v>
      </c>
      <c r="B100" s="2">
        <v>175</v>
      </c>
      <c r="C100" s="2">
        <v>105</v>
      </c>
      <c r="D100" s="4">
        <f t="shared" si="16"/>
        <v>42.519319999999993</v>
      </c>
      <c r="E100" s="4">
        <f t="shared" si="17"/>
        <v>58.946339999999999</v>
      </c>
      <c r="F100" s="4">
        <f t="shared" si="18"/>
        <v>90.874799999999993</v>
      </c>
      <c r="G100" s="4">
        <f t="shared" si="19"/>
        <v>112.69832</v>
      </c>
      <c r="H100" s="4">
        <f t="shared" si="20"/>
        <v>37.856679999999997</v>
      </c>
    </row>
    <row r="101" spans="1:8" s="2" customFormat="1" x14ac:dyDescent="0.25">
      <c r="A101" s="2" t="s">
        <v>2</v>
      </c>
      <c r="B101" s="2">
        <v>175</v>
      </c>
      <c r="C101" s="2">
        <v>110</v>
      </c>
      <c r="D101" s="4">
        <f t="shared" si="16"/>
        <v>43.504725714285712</v>
      </c>
      <c r="E101" s="4">
        <f t="shared" si="17"/>
        <v>60.541508571428572</v>
      </c>
      <c r="F101" s="4">
        <f t="shared" si="18"/>
        <v>90.874799999999993</v>
      </c>
      <c r="G101" s="4">
        <f t="shared" si="19"/>
        <v>115.55264</v>
      </c>
      <c r="H101" s="4">
        <f t="shared" si="20"/>
        <v>38.95334571428571</v>
      </c>
    </row>
    <row r="102" spans="1:8" s="2" customFormat="1" x14ac:dyDescent="0.25">
      <c r="A102" s="2" t="s">
        <v>2</v>
      </c>
      <c r="B102" s="2">
        <v>175</v>
      </c>
      <c r="C102" s="2">
        <v>115</v>
      </c>
      <c r="D102" s="4">
        <f t="shared" si="16"/>
        <v>44.490131428571431</v>
      </c>
      <c r="E102" s="4">
        <f t="shared" si="17"/>
        <v>62.136677142857145</v>
      </c>
      <c r="F102" s="4">
        <f t="shared" si="18"/>
        <v>90.874799999999993</v>
      </c>
      <c r="G102" s="4">
        <f t="shared" si="19"/>
        <v>118.40696</v>
      </c>
      <c r="H102" s="4">
        <f t="shared" si="20"/>
        <v>40.05001142857143</v>
      </c>
    </row>
    <row r="103" spans="1:8" s="2" customFormat="1" x14ac:dyDescent="0.25">
      <c r="A103" s="2" t="s">
        <v>2</v>
      </c>
      <c r="B103" s="2">
        <v>175</v>
      </c>
      <c r="C103" s="2">
        <v>120</v>
      </c>
      <c r="D103" s="4">
        <f t="shared" si="16"/>
        <v>45.475537142857142</v>
      </c>
      <c r="E103" s="4">
        <f t="shared" si="17"/>
        <v>63.731845714285711</v>
      </c>
      <c r="F103" s="4">
        <f t="shared" si="18"/>
        <v>90.874799999999993</v>
      </c>
      <c r="G103" s="4">
        <f t="shared" si="19"/>
        <v>121.26128</v>
      </c>
      <c r="H103" s="4">
        <f t="shared" si="20"/>
        <v>41.146677142857143</v>
      </c>
    </row>
    <row r="104" spans="1:8" s="2" customFormat="1" x14ac:dyDescent="0.25">
      <c r="A104" s="2" t="s">
        <v>2</v>
      </c>
      <c r="B104" s="2">
        <v>175</v>
      </c>
      <c r="C104" s="2">
        <v>125</v>
      </c>
      <c r="D104" s="4">
        <f t="shared" si="16"/>
        <v>46.460942857142854</v>
      </c>
      <c r="E104" s="4">
        <f t="shared" si="17"/>
        <v>65.327014285714284</v>
      </c>
      <c r="F104" s="4">
        <f t="shared" si="18"/>
        <v>90.874799999999993</v>
      </c>
      <c r="G104" s="4">
        <f t="shared" si="19"/>
        <v>124.1156</v>
      </c>
      <c r="H104" s="4">
        <f t="shared" si="20"/>
        <v>42.243342857142856</v>
      </c>
    </row>
    <row r="105" spans="1:8" s="2" customFormat="1" x14ac:dyDescent="0.25">
      <c r="A105" s="2" t="s">
        <v>2</v>
      </c>
      <c r="B105" s="2">
        <v>175</v>
      </c>
      <c r="C105" s="2">
        <v>130</v>
      </c>
      <c r="D105" s="4">
        <f t="shared" si="16"/>
        <v>47.446348571428572</v>
      </c>
      <c r="E105" s="4">
        <f t="shared" si="17"/>
        <v>66.922182857142857</v>
      </c>
      <c r="F105" s="4">
        <f t="shared" si="18"/>
        <v>90.874799999999993</v>
      </c>
      <c r="G105" s="4">
        <f t="shared" si="19"/>
        <v>126.96992</v>
      </c>
      <c r="H105" s="4">
        <f t="shared" si="20"/>
        <v>43.340008571428569</v>
      </c>
    </row>
    <row r="106" spans="1:8" s="2" customFormat="1" x14ac:dyDescent="0.25">
      <c r="A106" s="2" t="s">
        <v>2</v>
      </c>
      <c r="B106" s="2">
        <v>175</v>
      </c>
      <c r="C106" s="2">
        <v>135</v>
      </c>
      <c r="D106" s="4">
        <f t="shared" si="16"/>
        <v>48.431754285714284</v>
      </c>
      <c r="E106" s="4">
        <f t="shared" si="17"/>
        <v>68.51735142857143</v>
      </c>
      <c r="F106" s="4">
        <f t="shared" si="18"/>
        <v>90.874799999999993</v>
      </c>
      <c r="G106" s="4">
        <f t="shared" si="19"/>
        <v>129.82424</v>
      </c>
      <c r="H106" s="4">
        <f t="shared" si="20"/>
        <v>44.43667428571429</v>
      </c>
    </row>
    <row r="107" spans="1:8" s="2" customFormat="1" x14ac:dyDescent="0.25">
      <c r="A107" s="2" t="s">
        <v>2</v>
      </c>
      <c r="B107" s="2">
        <v>175</v>
      </c>
      <c r="C107" s="2">
        <v>140</v>
      </c>
      <c r="D107" s="4">
        <f t="shared" si="16"/>
        <v>49.417159999999996</v>
      </c>
      <c r="E107" s="4">
        <f t="shared" si="17"/>
        <v>70.112520000000004</v>
      </c>
      <c r="F107" s="4">
        <f t="shared" si="18"/>
        <v>90.874799999999993</v>
      </c>
      <c r="G107" s="4">
        <f t="shared" si="19"/>
        <v>132.67856</v>
      </c>
      <c r="H107" s="4">
        <f t="shared" si="20"/>
        <v>45.533339999999995</v>
      </c>
    </row>
    <row r="108" spans="1:8" s="1" customFormat="1" x14ac:dyDescent="0.25">
      <c r="A108" s="1" t="s">
        <v>2</v>
      </c>
      <c r="B108" s="1">
        <v>180</v>
      </c>
      <c r="C108" s="1">
        <v>55</v>
      </c>
      <c r="D108" s="3">
        <f t="shared" si="16"/>
        <v>32.364166666666662</v>
      </c>
      <c r="E108" s="3">
        <f t="shared" si="17"/>
        <v>42.507241666666673</v>
      </c>
      <c r="F108" s="3">
        <f t="shared" si="18"/>
        <v>92.991800000000012</v>
      </c>
      <c r="G108" s="3">
        <f t="shared" si="19"/>
        <v>83.282966666666667</v>
      </c>
      <c r="H108" s="3">
        <f t="shared" si="20"/>
        <v>26.554930555555554</v>
      </c>
    </row>
    <row r="109" spans="1:8" s="1" customFormat="1" x14ac:dyDescent="0.25">
      <c r="A109" s="1" t="s">
        <v>2</v>
      </c>
      <c r="B109" s="1">
        <v>180</v>
      </c>
      <c r="C109" s="1">
        <v>60</v>
      </c>
      <c r="D109" s="3">
        <f t="shared" si="16"/>
        <v>33.322200000000002</v>
      </c>
      <c r="E109" s="3">
        <f t="shared" si="17"/>
        <v>44.058099999999996</v>
      </c>
      <c r="F109" s="3">
        <f t="shared" si="18"/>
        <v>92.991800000000012</v>
      </c>
      <c r="G109" s="3">
        <f t="shared" si="19"/>
        <v>86.057999999999993</v>
      </c>
      <c r="H109" s="3">
        <f t="shared" si="20"/>
        <v>27.621133333333333</v>
      </c>
    </row>
    <row r="110" spans="1:8" s="1" customFormat="1" x14ac:dyDescent="0.25">
      <c r="A110" s="1" t="s">
        <v>2</v>
      </c>
      <c r="B110" s="1">
        <v>180</v>
      </c>
      <c r="C110" s="1">
        <v>65</v>
      </c>
      <c r="D110" s="3">
        <f t="shared" si="16"/>
        <v>34.280233333333335</v>
      </c>
      <c r="E110" s="3">
        <f t="shared" si="17"/>
        <v>45.608958333333334</v>
      </c>
      <c r="F110" s="3">
        <f t="shared" si="18"/>
        <v>92.991800000000012</v>
      </c>
      <c r="G110" s="3">
        <f t="shared" si="19"/>
        <v>88.833033333333333</v>
      </c>
      <c r="H110" s="3">
        <f t="shared" si="20"/>
        <v>28.687336111111112</v>
      </c>
    </row>
    <row r="111" spans="1:8" s="1" customFormat="1" x14ac:dyDescent="0.25">
      <c r="A111" s="1" t="s">
        <v>2</v>
      </c>
      <c r="B111" s="1">
        <v>180</v>
      </c>
      <c r="C111" s="1">
        <v>70</v>
      </c>
      <c r="D111" s="3">
        <f t="shared" si="16"/>
        <v>35.238266666666668</v>
      </c>
      <c r="E111" s="3">
        <f t="shared" si="17"/>
        <v>47.159816666666671</v>
      </c>
      <c r="F111" s="3">
        <f t="shared" si="18"/>
        <v>92.991800000000012</v>
      </c>
      <c r="G111" s="3">
        <f t="shared" si="19"/>
        <v>91.608066666666659</v>
      </c>
      <c r="H111" s="3">
        <f t="shared" si="20"/>
        <v>29.75353888888889</v>
      </c>
    </row>
    <row r="112" spans="1:8" s="1" customFormat="1" x14ac:dyDescent="0.25">
      <c r="A112" s="1" t="s">
        <v>2</v>
      </c>
      <c r="B112" s="1">
        <v>180</v>
      </c>
      <c r="C112" s="1">
        <v>75</v>
      </c>
      <c r="D112" s="3">
        <f t="shared" si="16"/>
        <v>36.196300000000001</v>
      </c>
      <c r="E112" s="3">
        <f t="shared" si="17"/>
        <v>48.710675000000002</v>
      </c>
      <c r="F112" s="3">
        <f t="shared" si="18"/>
        <v>92.991800000000012</v>
      </c>
      <c r="G112" s="3">
        <f t="shared" si="19"/>
        <v>94.383099999999999</v>
      </c>
      <c r="H112" s="3">
        <f t="shared" si="20"/>
        <v>30.819741666666665</v>
      </c>
    </row>
    <row r="113" spans="1:8" s="1" customFormat="1" x14ac:dyDescent="0.25">
      <c r="A113" s="1" t="s">
        <v>2</v>
      </c>
      <c r="B113" s="1">
        <v>180</v>
      </c>
      <c r="C113" s="1">
        <v>80</v>
      </c>
      <c r="D113" s="3">
        <f t="shared" si="16"/>
        <v>37.154333333333334</v>
      </c>
      <c r="E113" s="3">
        <f t="shared" si="17"/>
        <v>50.261533333333333</v>
      </c>
      <c r="F113" s="3">
        <f t="shared" si="18"/>
        <v>92.991800000000012</v>
      </c>
      <c r="G113" s="3">
        <f t="shared" si="19"/>
        <v>97.158133333333325</v>
      </c>
      <c r="H113" s="3">
        <f t="shared" si="20"/>
        <v>31.885944444444441</v>
      </c>
    </row>
    <row r="114" spans="1:8" s="1" customFormat="1" x14ac:dyDescent="0.25">
      <c r="A114" s="1" t="s">
        <v>2</v>
      </c>
      <c r="B114" s="1">
        <v>180</v>
      </c>
      <c r="C114" s="1">
        <v>85</v>
      </c>
      <c r="D114" s="3">
        <f t="shared" si="16"/>
        <v>38.112366666666667</v>
      </c>
      <c r="E114" s="3">
        <f t="shared" si="17"/>
        <v>51.81239166666667</v>
      </c>
      <c r="F114" s="3">
        <f t="shared" si="18"/>
        <v>92.991800000000012</v>
      </c>
      <c r="G114" s="3">
        <f t="shared" si="19"/>
        <v>99.933166666666665</v>
      </c>
      <c r="H114" s="3">
        <f t="shared" si="20"/>
        <v>32.952147222222223</v>
      </c>
    </row>
    <row r="115" spans="1:8" s="1" customFormat="1" x14ac:dyDescent="0.25">
      <c r="A115" s="1" t="s">
        <v>2</v>
      </c>
      <c r="B115" s="1">
        <v>180</v>
      </c>
      <c r="C115" s="1">
        <v>90</v>
      </c>
      <c r="D115" s="3">
        <f t="shared" si="16"/>
        <v>39.070399999999999</v>
      </c>
      <c r="E115" s="3">
        <f t="shared" si="17"/>
        <v>53.363250000000001</v>
      </c>
      <c r="F115" s="3">
        <f t="shared" si="18"/>
        <v>92.991800000000012</v>
      </c>
      <c r="G115" s="3">
        <f t="shared" si="19"/>
        <v>102.70820000000001</v>
      </c>
      <c r="H115" s="3">
        <f t="shared" si="20"/>
        <v>34.018349999999998</v>
      </c>
    </row>
    <row r="116" spans="1:8" s="1" customFormat="1" x14ac:dyDescent="0.25">
      <c r="A116" s="1" t="s">
        <v>2</v>
      </c>
      <c r="B116" s="1">
        <v>180</v>
      </c>
      <c r="C116" s="1">
        <v>95</v>
      </c>
      <c r="D116" s="3">
        <f t="shared" si="16"/>
        <v>40.028433333333332</v>
      </c>
      <c r="E116" s="3">
        <f t="shared" si="17"/>
        <v>54.914108333333331</v>
      </c>
      <c r="F116" s="3">
        <f t="shared" si="18"/>
        <v>92.991800000000012</v>
      </c>
      <c r="G116" s="3">
        <f t="shared" si="19"/>
        <v>105.48323333333333</v>
      </c>
      <c r="H116" s="3">
        <f t="shared" si="20"/>
        <v>35.084552777777773</v>
      </c>
    </row>
    <row r="117" spans="1:8" s="1" customFormat="1" x14ac:dyDescent="0.25">
      <c r="A117" s="1" t="s">
        <v>2</v>
      </c>
      <c r="B117" s="1">
        <v>180</v>
      </c>
      <c r="C117" s="1">
        <v>100</v>
      </c>
      <c r="D117" s="3">
        <f t="shared" si="16"/>
        <v>40.986466666666665</v>
      </c>
      <c r="E117" s="3">
        <f t="shared" si="17"/>
        <v>56.464966666666669</v>
      </c>
      <c r="F117" s="3">
        <f t="shared" si="18"/>
        <v>92.991800000000012</v>
      </c>
      <c r="G117" s="3">
        <f t="shared" si="19"/>
        <v>108.25826666666667</v>
      </c>
      <c r="H117" s="3">
        <f t="shared" si="20"/>
        <v>36.150755555555556</v>
      </c>
    </row>
    <row r="118" spans="1:8" s="1" customFormat="1" x14ac:dyDescent="0.25">
      <c r="A118" s="1" t="s">
        <v>2</v>
      </c>
      <c r="B118" s="1">
        <v>180</v>
      </c>
      <c r="C118" s="1">
        <v>105</v>
      </c>
      <c r="D118" s="3">
        <f t="shared" si="16"/>
        <v>41.944499999999998</v>
      </c>
      <c r="E118" s="3">
        <f t="shared" si="17"/>
        <v>58.015825</v>
      </c>
      <c r="F118" s="3">
        <f t="shared" si="18"/>
        <v>92.991800000000012</v>
      </c>
      <c r="G118" s="3">
        <f t="shared" si="19"/>
        <v>111.0333</v>
      </c>
      <c r="H118" s="3">
        <f t="shared" si="20"/>
        <v>37.216958333333331</v>
      </c>
    </row>
    <row r="119" spans="1:8" s="1" customFormat="1" x14ac:dyDescent="0.25">
      <c r="A119" s="1" t="s">
        <v>2</v>
      </c>
      <c r="B119" s="1">
        <v>180</v>
      </c>
      <c r="C119" s="1">
        <v>110</v>
      </c>
      <c r="D119" s="3">
        <f t="shared" si="16"/>
        <v>42.902533333333331</v>
      </c>
      <c r="E119" s="3">
        <f t="shared" si="17"/>
        <v>59.566683333333337</v>
      </c>
      <c r="F119" s="3">
        <f t="shared" si="18"/>
        <v>92.991800000000012</v>
      </c>
      <c r="G119" s="3">
        <f t="shared" si="19"/>
        <v>113.80833333333334</v>
      </c>
      <c r="H119" s="3">
        <f t="shared" si="20"/>
        <v>38.283161111111106</v>
      </c>
    </row>
    <row r="120" spans="1:8" s="1" customFormat="1" x14ac:dyDescent="0.25">
      <c r="A120" s="1" t="s">
        <v>2</v>
      </c>
      <c r="B120" s="1">
        <v>180</v>
      </c>
      <c r="C120" s="1">
        <v>115</v>
      </c>
      <c r="D120" s="3">
        <f t="shared" si="16"/>
        <v>43.860566666666671</v>
      </c>
      <c r="E120" s="3">
        <f t="shared" si="17"/>
        <v>61.117541666666668</v>
      </c>
      <c r="F120" s="3">
        <f t="shared" si="18"/>
        <v>92.991800000000012</v>
      </c>
      <c r="G120" s="3">
        <f t="shared" si="19"/>
        <v>116.58336666666668</v>
      </c>
      <c r="H120" s="3">
        <f t="shared" si="20"/>
        <v>39.349363888888888</v>
      </c>
    </row>
    <row r="121" spans="1:8" s="1" customFormat="1" x14ac:dyDescent="0.25">
      <c r="A121" s="1" t="s">
        <v>2</v>
      </c>
      <c r="B121" s="1">
        <v>180</v>
      </c>
      <c r="C121" s="1">
        <v>120</v>
      </c>
      <c r="D121" s="3">
        <f t="shared" si="16"/>
        <v>44.818600000000004</v>
      </c>
      <c r="E121" s="3">
        <f t="shared" si="17"/>
        <v>62.668399999999998</v>
      </c>
      <c r="F121" s="3">
        <f t="shared" si="18"/>
        <v>92.991800000000012</v>
      </c>
      <c r="G121" s="3">
        <f t="shared" si="19"/>
        <v>119.3584</v>
      </c>
      <c r="H121" s="3">
        <f t="shared" si="20"/>
        <v>40.41556666666667</v>
      </c>
    </row>
    <row r="122" spans="1:8" s="1" customFormat="1" x14ac:dyDescent="0.25">
      <c r="A122" s="1" t="s">
        <v>2</v>
      </c>
      <c r="B122" s="1">
        <v>180</v>
      </c>
      <c r="C122" s="1">
        <v>125</v>
      </c>
      <c r="D122" s="3">
        <f t="shared" si="16"/>
        <v>45.776633333333336</v>
      </c>
      <c r="E122" s="3">
        <f t="shared" si="17"/>
        <v>64.219258333333329</v>
      </c>
      <c r="F122" s="3">
        <f t="shared" si="18"/>
        <v>92.991800000000012</v>
      </c>
      <c r="G122" s="3">
        <f t="shared" si="19"/>
        <v>122.13343333333333</v>
      </c>
      <c r="H122" s="3">
        <f t="shared" si="20"/>
        <v>41.481769444444446</v>
      </c>
    </row>
    <row r="123" spans="1:8" s="1" customFormat="1" x14ac:dyDescent="0.25">
      <c r="A123" s="1" t="s">
        <v>2</v>
      </c>
      <c r="B123" s="1">
        <v>180</v>
      </c>
      <c r="C123" s="1">
        <v>130</v>
      </c>
      <c r="D123" s="3">
        <f t="shared" si="16"/>
        <v>46.734666666666669</v>
      </c>
      <c r="E123" s="3">
        <f t="shared" si="17"/>
        <v>65.770116666666667</v>
      </c>
      <c r="F123" s="3">
        <f t="shared" si="18"/>
        <v>92.991800000000012</v>
      </c>
      <c r="G123" s="3">
        <f t="shared" si="19"/>
        <v>124.90846666666667</v>
      </c>
      <c r="H123" s="3">
        <f t="shared" si="20"/>
        <v>42.547972222222221</v>
      </c>
    </row>
    <row r="124" spans="1:8" s="1" customFormat="1" x14ac:dyDescent="0.25">
      <c r="A124" s="1" t="s">
        <v>2</v>
      </c>
      <c r="B124" s="1">
        <v>180</v>
      </c>
      <c r="C124" s="1">
        <v>135</v>
      </c>
      <c r="D124" s="3">
        <f t="shared" si="16"/>
        <v>47.692700000000002</v>
      </c>
      <c r="E124" s="3">
        <f t="shared" si="17"/>
        <v>67.320975000000004</v>
      </c>
      <c r="F124" s="3">
        <f t="shared" si="18"/>
        <v>92.991800000000012</v>
      </c>
      <c r="G124" s="3">
        <f t="shared" si="19"/>
        <v>127.6835</v>
      </c>
      <c r="H124" s="3">
        <f t="shared" si="20"/>
        <v>43.614175000000003</v>
      </c>
    </row>
    <row r="125" spans="1:8" s="1" customFormat="1" x14ac:dyDescent="0.25">
      <c r="A125" s="1" t="s">
        <v>2</v>
      </c>
      <c r="B125" s="1">
        <v>180</v>
      </c>
      <c r="C125" s="1">
        <v>140</v>
      </c>
      <c r="D125" s="3">
        <f t="shared" si="16"/>
        <v>48.650733333333335</v>
      </c>
      <c r="E125" s="3">
        <f t="shared" si="17"/>
        <v>68.871833333333342</v>
      </c>
      <c r="F125" s="3">
        <f t="shared" si="18"/>
        <v>92.991800000000012</v>
      </c>
      <c r="G125" s="3">
        <f t="shared" si="19"/>
        <v>130.45853333333332</v>
      </c>
      <c r="H125" s="3">
        <f t="shared" si="20"/>
        <v>44.680377777777778</v>
      </c>
    </row>
    <row r="126" spans="1:8" s="1" customFormat="1" x14ac:dyDescent="0.25">
      <c r="A126" s="1" t="s">
        <v>2</v>
      </c>
      <c r="B126" s="1">
        <v>180</v>
      </c>
      <c r="C126" s="1">
        <v>145</v>
      </c>
      <c r="D126" s="3">
        <f t="shared" si="16"/>
        <v>49.608766666666668</v>
      </c>
      <c r="E126" s="3">
        <f t="shared" si="17"/>
        <v>70.422691666666665</v>
      </c>
      <c r="F126" s="3">
        <f t="shared" si="18"/>
        <v>92.991800000000012</v>
      </c>
      <c r="G126" s="3">
        <f t="shared" si="19"/>
        <v>133.23356666666666</v>
      </c>
      <c r="H126" s="3">
        <f t="shared" si="20"/>
        <v>45.746580555555553</v>
      </c>
    </row>
    <row r="127" spans="1:8" s="2" customFormat="1" x14ac:dyDescent="0.25">
      <c r="A127" s="2" t="s">
        <v>2</v>
      </c>
      <c r="B127" s="2">
        <v>185</v>
      </c>
      <c r="C127" s="2">
        <v>55</v>
      </c>
      <c r="D127" s="4">
        <f t="shared" si="16"/>
        <v>32.079345945945946</v>
      </c>
      <c r="E127" s="4">
        <f t="shared" si="17"/>
        <v>42.046175675675677</v>
      </c>
      <c r="F127" s="4">
        <f t="shared" si="18"/>
        <v>95.108800000000002</v>
      </c>
      <c r="G127" s="4">
        <f t="shared" si="19"/>
        <v>82.457956756756744</v>
      </c>
      <c r="H127" s="4">
        <f t="shared" si="20"/>
        <v>26.237951351351349</v>
      </c>
    </row>
    <row r="128" spans="1:8" s="2" customFormat="1" x14ac:dyDescent="0.25">
      <c r="A128" s="2" t="s">
        <v>2</v>
      </c>
      <c r="B128" s="2">
        <v>185</v>
      </c>
      <c r="C128" s="2">
        <v>60</v>
      </c>
      <c r="D128" s="4">
        <f t="shared" si="16"/>
        <v>33.01148648648649</v>
      </c>
      <c r="E128" s="4">
        <f t="shared" si="17"/>
        <v>43.555118918918922</v>
      </c>
      <c r="F128" s="4">
        <f t="shared" si="18"/>
        <v>95.108800000000002</v>
      </c>
      <c r="G128" s="4">
        <f t="shared" si="19"/>
        <v>85.15798918918918</v>
      </c>
      <c r="H128" s="4">
        <f t="shared" si="20"/>
        <v>27.275337837837839</v>
      </c>
    </row>
    <row r="129" spans="1:8" s="2" customFormat="1" x14ac:dyDescent="0.25">
      <c r="A129" s="2" t="s">
        <v>2</v>
      </c>
      <c r="B129" s="2">
        <v>185</v>
      </c>
      <c r="C129" s="2">
        <v>65</v>
      </c>
      <c r="D129" s="4">
        <f t="shared" si="16"/>
        <v>33.943627027027027</v>
      </c>
      <c r="E129" s="4">
        <f t="shared" si="17"/>
        <v>45.064062162162159</v>
      </c>
      <c r="F129" s="4">
        <f t="shared" si="18"/>
        <v>95.108800000000002</v>
      </c>
      <c r="G129" s="4">
        <f t="shared" si="19"/>
        <v>87.858021621621617</v>
      </c>
      <c r="H129" s="4">
        <f t="shared" si="20"/>
        <v>28.312724324324325</v>
      </c>
    </row>
    <row r="130" spans="1:8" s="2" customFormat="1" x14ac:dyDescent="0.25">
      <c r="A130" s="2" t="s">
        <v>2</v>
      </c>
      <c r="B130" s="2">
        <v>185</v>
      </c>
      <c r="C130" s="2">
        <v>70</v>
      </c>
      <c r="D130" s="4">
        <f t="shared" si="16"/>
        <v>34.875767567567564</v>
      </c>
      <c r="E130" s="4">
        <f t="shared" si="17"/>
        <v>46.573005405405411</v>
      </c>
      <c r="F130" s="4">
        <f t="shared" si="18"/>
        <v>95.108800000000002</v>
      </c>
      <c r="G130" s="4">
        <f t="shared" si="19"/>
        <v>90.558054054054054</v>
      </c>
      <c r="H130" s="4">
        <f t="shared" si="20"/>
        <v>29.350110810810811</v>
      </c>
    </row>
    <row r="131" spans="1:8" s="2" customFormat="1" x14ac:dyDescent="0.25">
      <c r="A131" s="2" t="s">
        <v>2</v>
      </c>
      <c r="B131" s="2">
        <v>185</v>
      </c>
      <c r="C131" s="2">
        <v>75</v>
      </c>
      <c r="D131" s="4">
        <f t="shared" si="16"/>
        <v>35.807908108108109</v>
      </c>
      <c r="E131" s="4">
        <f t="shared" si="17"/>
        <v>48.081948648648648</v>
      </c>
      <c r="F131" s="4">
        <f t="shared" si="18"/>
        <v>95.108800000000002</v>
      </c>
      <c r="G131" s="4">
        <f t="shared" si="19"/>
        <v>93.258086486486491</v>
      </c>
      <c r="H131" s="4">
        <f t="shared" si="20"/>
        <v>30.387497297297298</v>
      </c>
    </row>
    <row r="132" spans="1:8" s="2" customFormat="1" x14ac:dyDescent="0.25">
      <c r="A132" s="2" t="s">
        <v>2</v>
      </c>
      <c r="B132" s="2">
        <v>185</v>
      </c>
      <c r="C132" s="2">
        <v>80</v>
      </c>
      <c r="D132" s="4">
        <f t="shared" si="16"/>
        <v>36.740048648648646</v>
      </c>
      <c r="E132" s="4">
        <f t="shared" si="17"/>
        <v>49.590891891891893</v>
      </c>
      <c r="F132" s="4">
        <f t="shared" si="18"/>
        <v>95.108800000000002</v>
      </c>
      <c r="G132" s="4">
        <f t="shared" si="19"/>
        <v>95.958118918918927</v>
      </c>
      <c r="H132" s="4">
        <f t="shared" si="20"/>
        <v>31.424883783783784</v>
      </c>
    </row>
    <row r="133" spans="1:8" s="2" customFormat="1" x14ac:dyDescent="0.25">
      <c r="A133" s="2" t="s">
        <v>2</v>
      </c>
      <c r="B133" s="2">
        <v>185</v>
      </c>
      <c r="C133" s="2">
        <v>85</v>
      </c>
      <c r="D133" s="4">
        <f t="shared" si="16"/>
        <v>37.67218918918919</v>
      </c>
      <c r="E133" s="4">
        <f t="shared" si="17"/>
        <v>51.099835135135137</v>
      </c>
      <c r="F133" s="4">
        <f t="shared" si="18"/>
        <v>95.108800000000002</v>
      </c>
      <c r="G133" s="4">
        <f t="shared" si="19"/>
        <v>98.65815135135135</v>
      </c>
      <c r="H133" s="4">
        <f t="shared" si="20"/>
        <v>32.462270270270274</v>
      </c>
    </row>
    <row r="134" spans="1:8" s="2" customFormat="1" x14ac:dyDescent="0.25">
      <c r="A134" s="2" t="s">
        <v>2</v>
      </c>
      <c r="B134" s="2">
        <v>185</v>
      </c>
      <c r="C134" s="2">
        <v>90</v>
      </c>
      <c r="D134" s="4">
        <f t="shared" si="16"/>
        <v>38.604329729729727</v>
      </c>
      <c r="E134" s="4">
        <f t="shared" si="17"/>
        <v>52.608778378378375</v>
      </c>
      <c r="F134" s="4">
        <f t="shared" si="18"/>
        <v>95.108800000000002</v>
      </c>
      <c r="G134" s="4">
        <f t="shared" si="19"/>
        <v>101.35818378378377</v>
      </c>
      <c r="H134" s="4">
        <f t="shared" si="20"/>
        <v>33.499656756756757</v>
      </c>
    </row>
    <row r="135" spans="1:8" s="2" customFormat="1" x14ac:dyDescent="0.25">
      <c r="A135" s="2" t="s">
        <v>2</v>
      </c>
      <c r="B135" s="2">
        <v>185</v>
      </c>
      <c r="C135" s="2">
        <v>95</v>
      </c>
      <c r="D135" s="4">
        <f t="shared" si="16"/>
        <v>39.536470270270271</v>
      </c>
      <c r="E135" s="4">
        <f t="shared" si="17"/>
        <v>54.117721621621619</v>
      </c>
      <c r="F135" s="4">
        <f t="shared" si="18"/>
        <v>95.108800000000002</v>
      </c>
      <c r="G135" s="4">
        <f t="shared" si="19"/>
        <v>104.05821621621621</v>
      </c>
      <c r="H135" s="4">
        <f t="shared" si="20"/>
        <v>34.537043243243239</v>
      </c>
    </row>
    <row r="136" spans="1:8" s="2" customFormat="1" x14ac:dyDescent="0.25">
      <c r="A136" s="2" t="s">
        <v>2</v>
      </c>
      <c r="B136" s="2">
        <v>185</v>
      </c>
      <c r="C136" s="2">
        <v>100</v>
      </c>
      <c r="D136" s="4">
        <f t="shared" si="16"/>
        <v>40.468610810810809</v>
      </c>
      <c r="E136" s="4">
        <f t="shared" si="17"/>
        <v>55.626664864864864</v>
      </c>
      <c r="F136" s="4">
        <f t="shared" si="18"/>
        <v>95.108800000000002</v>
      </c>
      <c r="G136" s="4">
        <f t="shared" si="19"/>
        <v>106.75824864864865</v>
      </c>
      <c r="H136" s="4">
        <f t="shared" si="20"/>
        <v>35.574429729729729</v>
      </c>
    </row>
    <row r="137" spans="1:8" s="2" customFormat="1" x14ac:dyDescent="0.25">
      <c r="A137" s="2" t="s">
        <v>2</v>
      </c>
      <c r="B137" s="2">
        <v>185</v>
      </c>
      <c r="C137" s="2">
        <v>105</v>
      </c>
      <c r="D137" s="4">
        <f t="shared" si="16"/>
        <v>41.400751351351346</v>
      </c>
      <c r="E137" s="4">
        <f t="shared" si="17"/>
        <v>57.135608108108109</v>
      </c>
      <c r="F137" s="4">
        <f t="shared" si="18"/>
        <v>95.108800000000002</v>
      </c>
      <c r="G137" s="4">
        <f t="shared" si="19"/>
        <v>109.45828108108108</v>
      </c>
      <c r="H137" s="4">
        <f t="shared" si="20"/>
        <v>36.611816216216212</v>
      </c>
    </row>
    <row r="138" spans="1:8" s="2" customFormat="1" x14ac:dyDescent="0.25">
      <c r="A138" s="2" t="s">
        <v>2</v>
      </c>
      <c r="B138" s="2">
        <v>185</v>
      </c>
      <c r="C138" s="2">
        <v>110</v>
      </c>
      <c r="D138" s="4">
        <f t="shared" si="16"/>
        <v>42.33289189189189</v>
      </c>
      <c r="E138" s="4">
        <f t="shared" si="17"/>
        <v>58.644551351351353</v>
      </c>
      <c r="F138" s="4">
        <f t="shared" si="18"/>
        <v>95.108800000000002</v>
      </c>
      <c r="G138" s="4">
        <f t="shared" si="19"/>
        <v>112.15831351351351</v>
      </c>
      <c r="H138" s="4">
        <f t="shared" si="20"/>
        <v>37.649202702702702</v>
      </c>
    </row>
    <row r="139" spans="1:8" s="2" customFormat="1" x14ac:dyDescent="0.25">
      <c r="A139" s="2" t="s">
        <v>2</v>
      </c>
      <c r="B139" s="2">
        <v>185</v>
      </c>
      <c r="C139" s="2">
        <v>115</v>
      </c>
      <c r="D139" s="4">
        <f t="shared" si="16"/>
        <v>43.265032432432434</v>
      </c>
      <c r="E139" s="4">
        <f t="shared" si="17"/>
        <v>60.153494594594598</v>
      </c>
      <c r="F139" s="4">
        <f t="shared" si="18"/>
        <v>95.108800000000002</v>
      </c>
      <c r="G139" s="4">
        <f t="shared" si="19"/>
        <v>114.85834594594596</v>
      </c>
      <c r="H139" s="4">
        <f t="shared" si="20"/>
        <v>38.686589189189192</v>
      </c>
    </row>
    <row r="140" spans="1:8" s="2" customFormat="1" x14ac:dyDescent="0.25">
      <c r="A140" s="2" t="s">
        <v>2</v>
      </c>
      <c r="B140" s="2">
        <v>185</v>
      </c>
      <c r="C140" s="2">
        <v>120</v>
      </c>
      <c r="D140" s="4">
        <f t="shared" si="16"/>
        <v>44.197172972972972</v>
      </c>
      <c r="E140" s="4">
        <f t="shared" si="17"/>
        <v>61.662437837837835</v>
      </c>
      <c r="F140" s="4">
        <f t="shared" si="18"/>
        <v>95.108800000000002</v>
      </c>
      <c r="G140" s="4">
        <f t="shared" si="19"/>
        <v>117.55837837837838</v>
      </c>
      <c r="H140" s="4">
        <f t="shared" si="20"/>
        <v>39.723975675675675</v>
      </c>
    </row>
    <row r="141" spans="1:8" s="2" customFormat="1" x14ac:dyDescent="0.25">
      <c r="A141" s="2" t="s">
        <v>2</v>
      </c>
      <c r="B141" s="2">
        <v>185</v>
      </c>
      <c r="C141" s="2">
        <v>125</v>
      </c>
      <c r="D141" s="4">
        <f t="shared" si="16"/>
        <v>45.129313513513509</v>
      </c>
      <c r="E141" s="4">
        <f t="shared" si="17"/>
        <v>63.17138108108108</v>
      </c>
      <c r="F141" s="4">
        <f t="shared" si="18"/>
        <v>95.108800000000002</v>
      </c>
      <c r="G141" s="4">
        <f t="shared" si="19"/>
        <v>120.2584108108108</v>
      </c>
      <c r="H141" s="4">
        <f t="shared" si="20"/>
        <v>40.761362162162158</v>
      </c>
    </row>
    <row r="142" spans="1:8" s="2" customFormat="1" x14ac:dyDescent="0.25">
      <c r="A142" s="2" t="s">
        <v>2</v>
      </c>
      <c r="B142" s="2">
        <v>185</v>
      </c>
      <c r="C142" s="2">
        <v>130</v>
      </c>
      <c r="D142" s="4">
        <f t="shared" si="16"/>
        <v>46.061454054054053</v>
      </c>
      <c r="E142" s="4">
        <f t="shared" si="17"/>
        <v>64.680324324324317</v>
      </c>
      <c r="F142" s="4">
        <f t="shared" si="18"/>
        <v>95.108800000000002</v>
      </c>
      <c r="G142" s="4">
        <f t="shared" si="19"/>
        <v>122.95844324324324</v>
      </c>
      <c r="H142" s="4">
        <f t="shared" si="20"/>
        <v>41.798748648648647</v>
      </c>
    </row>
    <row r="143" spans="1:8" s="2" customFormat="1" x14ac:dyDescent="0.25">
      <c r="A143" s="2" t="s">
        <v>2</v>
      </c>
      <c r="B143" s="2">
        <v>185</v>
      </c>
      <c r="C143" s="2">
        <v>135</v>
      </c>
      <c r="D143" s="4">
        <f t="shared" ref="D143:D187" si="21">(34.4892*C143/B143)+21.8258</f>
        <v>46.993594594594597</v>
      </c>
      <c r="E143" s="4">
        <f t="shared" ref="E143:E187" si="22">(55.8309*C143/B143)+25.4478</f>
        <v>66.189267567567569</v>
      </c>
      <c r="F143" s="4">
        <f t="shared" ref="F143:F187" si="23">(0.4234*B143)+16.7798</f>
        <v>95.108800000000002</v>
      </c>
      <c r="G143" s="4">
        <f t="shared" ref="G143:G187" si="24">(99.9012*C143/B143)+52.7576</f>
        <v>125.65847567567567</v>
      </c>
      <c r="H143" s="4">
        <f t="shared" ref="H143:H187" si="25">(38.3833*C143/B143)+14.8267</f>
        <v>42.836135135135137</v>
      </c>
    </row>
    <row r="144" spans="1:8" s="2" customFormat="1" x14ac:dyDescent="0.25">
      <c r="A144" s="2" t="s">
        <v>2</v>
      </c>
      <c r="B144" s="2">
        <v>185</v>
      </c>
      <c r="C144" s="2">
        <v>140</v>
      </c>
      <c r="D144" s="4">
        <f t="shared" si="21"/>
        <v>47.925735135135128</v>
      </c>
      <c r="E144" s="4">
        <f t="shared" si="22"/>
        <v>67.698210810810821</v>
      </c>
      <c r="F144" s="4">
        <f t="shared" si="23"/>
        <v>95.108800000000002</v>
      </c>
      <c r="G144" s="4">
        <f t="shared" si="24"/>
        <v>128.35850810810808</v>
      </c>
      <c r="H144" s="4">
        <f t="shared" si="25"/>
        <v>43.87352162162162</v>
      </c>
    </row>
    <row r="145" spans="1:8" s="2" customFormat="1" x14ac:dyDescent="0.25">
      <c r="A145" s="2" t="s">
        <v>2</v>
      </c>
      <c r="B145" s="2">
        <v>185</v>
      </c>
      <c r="C145" s="2">
        <v>145</v>
      </c>
      <c r="D145" s="4">
        <f t="shared" si="21"/>
        <v>48.857875675675672</v>
      </c>
      <c r="E145" s="4">
        <f t="shared" si="22"/>
        <v>69.207154054054058</v>
      </c>
      <c r="F145" s="4">
        <f t="shared" si="23"/>
        <v>95.108800000000002</v>
      </c>
      <c r="G145" s="4">
        <f t="shared" si="24"/>
        <v>131.05854054054055</v>
      </c>
      <c r="H145" s="4">
        <f t="shared" si="25"/>
        <v>44.91090810810811</v>
      </c>
    </row>
    <row r="146" spans="1:8" s="2" customFormat="1" x14ac:dyDescent="0.25">
      <c r="A146" s="2" t="s">
        <v>2</v>
      </c>
      <c r="B146" s="2">
        <v>185</v>
      </c>
      <c r="C146" s="2">
        <v>150</v>
      </c>
      <c r="D146" s="4">
        <f t="shared" si="21"/>
        <v>49.790016216216216</v>
      </c>
      <c r="E146" s="4">
        <f t="shared" si="22"/>
        <v>70.716097297297296</v>
      </c>
      <c r="F146" s="4">
        <f t="shared" si="23"/>
        <v>95.108800000000002</v>
      </c>
      <c r="G146" s="4">
        <f t="shared" si="24"/>
        <v>133.75857297297296</v>
      </c>
      <c r="H146" s="4">
        <f t="shared" si="25"/>
        <v>45.948294594594593</v>
      </c>
    </row>
    <row r="147" spans="1:8" s="1" customFormat="1" x14ac:dyDescent="0.25">
      <c r="A147" s="1" t="s">
        <v>2</v>
      </c>
      <c r="B147" s="1">
        <v>190</v>
      </c>
      <c r="C147" s="1">
        <v>70</v>
      </c>
      <c r="D147" s="3">
        <f t="shared" si="21"/>
        <v>34.53234736842105</v>
      </c>
      <c r="E147" s="3">
        <f t="shared" si="22"/>
        <v>46.017078947368418</v>
      </c>
      <c r="F147" s="3">
        <f t="shared" si="23"/>
        <v>97.225799999999992</v>
      </c>
      <c r="G147" s="3">
        <f t="shared" si="24"/>
        <v>89.563305263157901</v>
      </c>
      <c r="H147" s="3">
        <f t="shared" si="25"/>
        <v>28.967915789473683</v>
      </c>
    </row>
    <row r="148" spans="1:8" s="1" customFormat="1" x14ac:dyDescent="0.25">
      <c r="A148" s="1" t="s">
        <v>2</v>
      </c>
      <c r="B148" s="1">
        <v>190</v>
      </c>
      <c r="C148" s="1">
        <v>75</v>
      </c>
      <c r="D148" s="3">
        <f t="shared" si="21"/>
        <v>35.439957894736843</v>
      </c>
      <c r="E148" s="3">
        <f t="shared" si="22"/>
        <v>47.486313157894742</v>
      </c>
      <c r="F148" s="3">
        <f t="shared" si="23"/>
        <v>97.225799999999992</v>
      </c>
      <c r="G148" s="3">
        <f t="shared" si="24"/>
        <v>92.19228421052631</v>
      </c>
      <c r="H148" s="3">
        <f t="shared" si="25"/>
        <v>29.978002631578946</v>
      </c>
    </row>
    <row r="149" spans="1:8" s="1" customFormat="1" x14ac:dyDescent="0.25">
      <c r="A149" s="1" t="s">
        <v>2</v>
      </c>
      <c r="B149" s="1">
        <v>190</v>
      </c>
      <c r="C149" s="1">
        <v>80</v>
      </c>
      <c r="D149" s="3">
        <f t="shared" si="21"/>
        <v>36.347568421052628</v>
      </c>
      <c r="E149" s="3">
        <f t="shared" si="22"/>
        <v>48.955547368421051</v>
      </c>
      <c r="F149" s="3">
        <f t="shared" si="23"/>
        <v>97.225799999999992</v>
      </c>
      <c r="G149" s="3">
        <f t="shared" si="24"/>
        <v>94.821263157894734</v>
      </c>
      <c r="H149" s="3">
        <f t="shared" si="25"/>
        <v>30.988089473684212</v>
      </c>
    </row>
    <row r="150" spans="1:8" s="1" customFormat="1" x14ac:dyDescent="0.25">
      <c r="A150" s="1" t="s">
        <v>2</v>
      </c>
      <c r="B150" s="1">
        <v>190</v>
      </c>
      <c r="C150" s="1">
        <v>85</v>
      </c>
      <c r="D150" s="3">
        <f t="shared" si="21"/>
        <v>37.255178947368421</v>
      </c>
      <c r="E150" s="3">
        <f t="shared" si="22"/>
        <v>50.424781578947375</v>
      </c>
      <c r="F150" s="3">
        <f t="shared" si="23"/>
        <v>97.225799999999992</v>
      </c>
      <c r="G150" s="3">
        <f t="shared" si="24"/>
        <v>97.450242105263158</v>
      </c>
      <c r="H150" s="3">
        <f t="shared" si="25"/>
        <v>31.998176315789472</v>
      </c>
    </row>
    <row r="151" spans="1:8" s="1" customFormat="1" x14ac:dyDescent="0.25">
      <c r="A151" s="1" t="s">
        <v>2</v>
      </c>
      <c r="B151" s="1">
        <v>190</v>
      </c>
      <c r="C151" s="1">
        <v>90</v>
      </c>
      <c r="D151" s="3">
        <f t="shared" si="21"/>
        <v>38.162789473684214</v>
      </c>
      <c r="E151" s="3">
        <f t="shared" si="22"/>
        <v>51.894015789473684</v>
      </c>
      <c r="F151" s="3">
        <f t="shared" si="23"/>
        <v>97.225799999999992</v>
      </c>
      <c r="G151" s="3">
        <f t="shared" si="24"/>
        <v>100.07922105263157</v>
      </c>
      <c r="H151" s="3">
        <f t="shared" si="25"/>
        <v>33.008263157894739</v>
      </c>
    </row>
    <row r="152" spans="1:8" s="1" customFormat="1" x14ac:dyDescent="0.25">
      <c r="A152" s="1" t="s">
        <v>2</v>
      </c>
      <c r="B152" s="1">
        <v>190</v>
      </c>
      <c r="C152" s="1">
        <v>95</v>
      </c>
      <c r="D152" s="3">
        <f t="shared" si="21"/>
        <v>39.070399999999999</v>
      </c>
      <c r="E152" s="3">
        <f t="shared" si="22"/>
        <v>53.363249999999994</v>
      </c>
      <c r="F152" s="3">
        <f t="shared" si="23"/>
        <v>97.225799999999992</v>
      </c>
      <c r="G152" s="3">
        <f t="shared" si="24"/>
        <v>102.70819999999999</v>
      </c>
      <c r="H152" s="3">
        <f t="shared" si="25"/>
        <v>34.018349999999998</v>
      </c>
    </row>
    <row r="153" spans="1:8" s="1" customFormat="1" x14ac:dyDescent="0.25">
      <c r="A153" s="1" t="s">
        <v>2</v>
      </c>
      <c r="B153" s="1">
        <v>190</v>
      </c>
      <c r="C153" s="1">
        <v>100</v>
      </c>
      <c r="D153" s="3">
        <f t="shared" si="21"/>
        <v>39.978010526315785</v>
      </c>
      <c r="E153" s="3">
        <f t="shared" si="22"/>
        <v>54.832484210526317</v>
      </c>
      <c r="F153" s="3">
        <f t="shared" si="23"/>
        <v>97.225799999999992</v>
      </c>
      <c r="G153" s="3">
        <f t="shared" si="24"/>
        <v>105.33717894736841</v>
      </c>
      <c r="H153" s="3">
        <f t="shared" si="25"/>
        <v>35.028436842105265</v>
      </c>
    </row>
    <row r="154" spans="1:8" s="1" customFormat="1" x14ac:dyDescent="0.25">
      <c r="A154" s="1" t="s">
        <v>2</v>
      </c>
      <c r="B154" s="1">
        <v>190</v>
      </c>
      <c r="C154" s="1">
        <v>105</v>
      </c>
      <c r="D154" s="3">
        <f t="shared" si="21"/>
        <v>40.885621052631578</v>
      </c>
      <c r="E154" s="3">
        <f t="shared" si="22"/>
        <v>56.301718421052627</v>
      </c>
      <c r="F154" s="3">
        <f t="shared" si="23"/>
        <v>97.225799999999992</v>
      </c>
      <c r="G154" s="3">
        <f t="shared" si="24"/>
        <v>107.96615789473684</v>
      </c>
      <c r="H154" s="3">
        <f t="shared" si="25"/>
        <v>36.038523684210524</v>
      </c>
    </row>
    <row r="155" spans="1:8" s="1" customFormat="1" x14ac:dyDescent="0.25">
      <c r="A155" s="1" t="s">
        <v>2</v>
      </c>
      <c r="B155" s="1">
        <v>190</v>
      </c>
      <c r="C155" s="1">
        <v>110</v>
      </c>
      <c r="D155" s="3">
        <f t="shared" si="21"/>
        <v>41.793231578947371</v>
      </c>
      <c r="E155" s="3">
        <f t="shared" si="22"/>
        <v>57.77095263157895</v>
      </c>
      <c r="F155" s="3">
        <f t="shared" si="23"/>
        <v>97.225799999999992</v>
      </c>
      <c r="G155" s="3">
        <f t="shared" si="24"/>
        <v>110.59513684210526</v>
      </c>
      <c r="H155" s="3">
        <f t="shared" si="25"/>
        <v>37.048610526315791</v>
      </c>
    </row>
    <row r="156" spans="1:8" s="1" customFormat="1" x14ac:dyDescent="0.25">
      <c r="A156" s="1" t="s">
        <v>2</v>
      </c>
      <c r="B156" s="1">
        <v>190</v>
      </c>
      <c r="C156" s="1">
        <v>115</v>
      </c>
      <c r="D156" s="3">
        <f t="shared" si="21"/>
        <v>42.700842105263156</v>
      </c>
      <c r="E156" s="3">
        <f t="shared" si="22"/>
        <v>59.240186842105267</v>
      </c>
      <c r="F156" s="3">
        <f t="shared" si="23"/>
        <v>97.225799999999992</v>
      </c>
      <c r="G156" s="3">
        <f t="shared" si="24"/>
        <v>113.22411578947369</v>
      </c>
      <c r="H156" s="3">
        <f t="shared" si="25"/>
        <v>38.058697368421051</v>
      </c>
    </row>
    <row r="157" spans="1:8" s="1" customFormat="1" x14ac:dyDescent="0.25">
      <c r="A157" s="1" t="s">
        <v>2</v>
      </c>
      <c r="B157" s="1">
        <v>190</v>
      </c>
      <c r="C157" s="1">
        <v>120</v>
      </c>
      <c r="D157" s="3">
        <f t="shared" si="21"/>
        <v>43.608452631578942</v>
      </c>
      <c r="E157" s="3">
        <f t="shared" si="22"/>
        <v>60.709421052631576</v>
      </c>
      <c r="F157" s="3">
        <f t="shared" si="23"/>
        <v>97.225799999999992</v>
      </c>
      <c r="G157" s="3">
        <f t="shared" si="24"/>
        <v>115.85309473684211</v>
      </c>
      <c r="H157" s="3">
        <f t="shared" si="25"/>
        <v>39.068784210526317</v>
      </c>
    </row>
    <row r="158" spans="1:8" s="1" customFormat="1" x14ac:dyDescent="0.25">
      <c r="A158" s="1" t="s">
        <v>2</v>
      </c>
      <c r="B158" s="1">
        <v>190</v>
      </c>
      <c r="C158" s="1">
        <v>125</v>
      </c>
      <c r="D158" s="3">
        <f t="shared" si="21"/>
        <v>44.516063157894735</v>
      </c>
      <c r="E158" s="3">
        <f t="shared" si="22"/>
        <v>62.1786552631579</v>
      </c>
      <c r="F158" s="3">
        <f t="shared" si="23"/>
        <v>97.225799999999992</v>
      </c>
      <c r="G158" s="3">
        <f t="shared" si="24"/>
        <v>118.48207368421052</v>
      </c>
      <c r="H158" s="3">
        <f t="shared" si="25"/>
        <v>40.078871052631577</v>
      </c>
    </row>
    <row r="159" spans="1:8" s="1" customFormat="1" x14ac:dyDescent="0.25">
      <c r="A159" s="1" t="s">
        <v>2</v>
      </c>
      <c r="B159" s="1">
        <v>190</v>
      </c>
      <c r="C159" s="1">
        <v>130</v>
      </c>
      <c r="D159" s="3">
        <f t="shared" si="21"/>
        <v>45.423673684210527</v>
      </c>
      <c r="E159" s="3">
        <f t="shared" si="22"/>
        <v>63.647889473684209</v>
      </c>
      <c r="F159" s="3">
        <f t="shared" si="23"/>
        <v>97.225799999999992</v>
      </c>
      <c r="G159" s="3">
        <f t="shared" si="24"/>
        <v>121.11105263157894</v>
      </c>
      <c r="H159" s="3">
        <f t="shared" si="25"/>
        <v>41.088957894736843</v>
      </c>
    </row>
    <row r="160" spans="1:8" s="1" customFormat="1" x14ac:dyDescent="0.25">
      <c r="A160" s="1" t="s">
        <v>2</v>
      </c>
      <c r="B160" s="1">
        <v>190</v>
      </c>
      <c r="C160" s="1">
        <v>135</v>
      </c>
      <c r="D160" s="3">
        <f t="shared" si="21"/>
        <v>46.331284210526313</v>
      </c>
      <c r="E160" s="3">
        <f t="shared" si="22"/>
        <v>65.117123684210526</v>
      </c>
      <c r="F160" s="3">
        <f t="shared" si="23"/>
        <v>97.225799999999992</v>
      </c>
      <c r="G160" s="3">
        <f t="shared" si="24"/>
        <v>123.74003157894737</v>
      </c>
      <c r="H160" s="3">
        <f t="shared" si="25"/>
        <v>42.099044736842103</v>
      </c>
    </row>
    <row r="161" spans="1:8" s="1" customFormat="1" x14ac:dyDescent="0.25">
      <c r="A161" s="1" t="s">
        <v>2</v>
      </c>
      <c r="B161" s="1">
        <v>190</v>
      </c>
      <c r="C161" s="1">
        <v>140</v>
      </c>
      <c r="D161" s="3">
        <f t="shared" si="21"/>
        <v>47.238894736842099</v>
      </c>
      <c r="E161" s="3">
        <f t="shared" si="22"/>
        <v>66.586357894736835</v>
      </c>
      <c r="F161" s="3">
        <f t="shared" si="23"/>
        <v>97.225799999999992</v>
      </c>
      <c r="G161" s="3">
        <f t="shared" si="24"/>
        <v>126.36901052631579</v>
      </c>
      <c r="H161" s="3">
        <f t="shared" si="25"/>
        <v>43.109131578947363</v>
      </c>
    </row>
    <row r="162" spans="1:8" s="1" customFormat="1" x14ac:dyDescent="0.25">
      <c r="A162" s="1" t="s">
        <v>2</v>
      </c>
      <c r="B162" s="1">
        <v>190</v>
      </c>
      <c r="C162" s="1">
        <v>145</v>
      </c>
      <c r="D162" s="3">
        <f t="shared" si="21"/>
        <v>48.146505263157891</v>
      </c>
      <c r="E162" s="3">
        <f t="shared" si="22"/>
        <v>68.055592105263159</v>
      </c>
      <c r="F162" s="3">
        <f t="shared" si="23"/>
        <v>97.225799999999992</v>
      </c>
      <c r="G162" s="3">
        <f t="shared" si="24"/>
        <v>128.99798947368421</v>
      </c>
      <c r="H162" s="3">
        <f t="shared" si="25"/>
        <v>44.119218421052629</v>
      </c>
    </row>
    <row r="163" spans="1:8" s="2" customFormat="1" x14ac:dyDescent="0.25">
      <c r="A163" s="2" t="s">
        <v>2</v>
      </c>
      <c r="B163" s="2">
        <v>195</v>
      </c>
      <c r="C163" s="2">
        <v>80</v>
      </c>
      <c r="D163" s="4">
        <f t="shared" si="21"/>
        <v>35.975215384615382</v>
      </c>
      <c r="E163" s="4">
        <f t="shared" si="22"/>
        <v>48.352784615384614</v>
      </c>
      <c r="F163" s="4">
        <f t="shared" si="23"/>
        <v>99.342800000000011</v>
      </c>
      <c r="G163" s="4">
        <f t="shared" si="24"/>
        <v>93.74270769230769</v>
      </c>
      <c r="H163" s="4">
        <f t="shared" si="25"/>
        <v>30.573694871794871</v>
      </c>
    </row>
    <row r="164" spans="1:8" s="2" customFormat="1" x14ac:dyDescent="0.25">
      <c r="A164" s="2" t="s">
        <v>2</v>
      </c>
      <c r="B164" s="2">
        <v>195</v>
      </c>
      <c r="C164" s="2">
        <f>C163+5</f>
        <v>85</v>
      </c>
      <c r="D164" s="4">
        <f t="shared" si="21"/>
        <v>36.859553846153844</v>
      </c>
      <c r="E164" s="4">
        <f t="shared" si="22"/>
        <v>49.784346153846158</v>
      </c>
      <c r="F164" s="4">
        <f t="shared" si="23"/>
        <v>99.342800000000011</v>
      </c>
      <c r="G164" s="4">
        <f t="shared" si="24"/>
        <v>96.304276923076927</v>
      </c>
      <c r="H164" s="4">
        <f t="shared" si="25"/>
        <v>31.55788205128205</v>
      </c>
    </row>
    <row r="165" spans="1:8" s="2" customFormat="1" x14ac:dyDescent="0.25">
      <c r="A165" s="2" t="s">
        <v>2</v>
      </c>
      <c r="B165" s="2">
        <v>195</v>
      </c>
      <c r="C165" s="2">
        <f t="shared" ref="C165:C175" si="26">C164+5</f>
        <v>90</v>
      </c>
      <c r="D165" s="4">
        <f t="shared" si="21"/>
        <v>37.743892307692306</v>
      </c>
      <c r="E165" s="4">
        <f t="shared" si="22"/>
        <v>51.215907692307695</v>
      </c>
      <c r="F165" s="4">
        <f t="shared" si="23"/>
        <v>99.342800000000011</v>
      </c>
      <c r="G165" s="4">
        <f t="shared" si="24"/>
        <v>98.865846153846149</v>
      </c>
      <c r="H165" s="4">
        <f t="shared" si="25"/>
        <v>32.542069230769229</v>
      </c>
    </row>
    <row r="166" spans="1:8" s="2" customFormat="1" x14ac:dyDescent="0.25">
      <c r="A166" s="2" t="s">
        <v>2</v>
      </c>
      <c r="B166" s="2">
        <v>195</v>
      </c>
      <c r="C166" s="2">
        <f t="shared" si="26"/>
        <v>95</v>
      </c>
      <c r="D166" s="4">
        <f t="shared" si="21"/>
        <v>38.628230769230768</v>
      </c>
      <c r="E166" s="4">
        <f t="shared" si="22"/>
        <v>52.647469230769232</v>
      </c>
      <c r="F166" s="4">
        <f t="shared" si="23"/>
        <v>99.342800000000011</v>
      </c>
      <c r="G166" s="4">
        <f t="shared" si="24"/>
        <v>101.42741538461539</v>
      </c>
      <c r="H166" s="4">
        <f t="shared" si="25"/>
        <v>33.526256410256408</v>
      </c>
    </row>
    <row r="167" spans="1:8" s="2" customFormat="1" x14ac:dyDescent="0.25">
      <c r="A167" s="2" t="s">
        <v>2</v>
      </c>
      <c r="B167" s="2">
        <v>195</v>
      </c>
      <c r="C167" s="2">
        <f t="shared" si="26"/>
        <v>100</v>
      </c>
      <c r="D167" s="4">
        <f t="shared" si="21"/>
        <v>39.51256923076923</v>
      </c>
      <c r="E167" s="4">
        <f t="shared" si="22"/>
        <v>54.079030769230769</v>
      </c>
      <c r="F167" s="4">
        <f t="shared" si="23"/>
        <v>99.342800000000011</v>
      </c>
      <c r="G167" s="4">
        <f t="shared" si="24"/>
        <v>103.98898461538462</v>
      </c>
      <c r="H167" s="4">
        <f t="shared" si="25"/>
        <v>34.510443589743588</v>
      </c>
    </row>
    <row r="168" spans="1:8" s="2" customFormat="1" x14ac:dyDescent="0.25">
      <c r="A168" s="2" t="s">
        <v>2</v>
      </c>
      <c r="B168" s="2">
        <v>195</v>
      </c>
      <c r="C168" s="2">
        <f t="shared" si="26"/>
        <v>105</v>
      </c>
      <c r="D168" s="4">
        <f t="shared" si="21"/>
        <v>40.396907692307693</v>
      </c>
      <c r="E168" s="4">
        <f t="shared" si="22"/>
        <v>55.510592307692306</v>
      </c>
      <c r="F168" s="4">
        <f t="shared" si="23"/>
        <v>99.342800000000011</v>
      </c>
      <c r="G168" s="4">
        <f t="shared" si="24"/>
        <v>106.55055384615385</v>
      </c>
      <c r="H168" s="4">
        <f t="shared" si="25"/>
        <v>35.494630769230767</v>
      </c>
    </row>
    <row r="169" spans="1:8" s="2" customFormat="1" x14ac:dyDescent="0.25">
      <c r="A169" s="2" t="s">
        <v>2</v>
      </c>
      <c r="B169" s="2">
        <v>195</v>
      </c>
      <c r="C169" s="2">
        <f t="shared" si="26"/>
        <v>110</v>
      </c>
      <c r="D169" s="4">
        <f t="shared" si="21"/>
        <v>41.281246153846155</v>
      </c>
      <c r="E169" s="4">
        <f t="shared" si="22"/>
        <v>56.94215384615385</v>
      </c>
      <c r="F169" s="4">
        <f t="shared" si="23"/>
        <v>99.342800000000011</v>
      </c>
      <c r="G169" s="4">
        <f t="shared" si="24"/>
        <v>109.11212307692307</v>
      </c>
      <c r="H169" s="4">
        <f t="shared" si="25"/>
        <v>36.478817948717946</v>
      </c>
    </row>
    <row r="170" spans="1:8" s="2" customFormat="1" x14ac:dyDescent="0.25">
      <c r="A170" s="2" t="s">
        <v>2</v>
      </c>
      <c r="B170" s="2">
        <v>195</v>
      </c>
      <c r="C170" s="2">
        <f t="shared" si="26"/>
        <v>115</v>
      </c>
      <c r="D170" s="4">
        <f t="shared" si="21"/>
        <v>42.165584615384617</v>
      </c>
      <c r="E170" s="4">
        <f t="shared" si="22"/>
        <v>58.373715384615387</v>
      </c>
      <c r="F170" s="4">
        <f t="shared" si="23"/>
        <v>99.342800000000011</v>
      </c>
      <c r="G170" s="4">
        <f t="shared" si="24"/>
        <v>111.67369230769231</v>
      </c>
      <c r="H170" s="4">
        <f t="shared" si="25"/>
        <v>37.463005128205126</v>
      </c>
    </row>
    <row r="171" spans="1:8" s="2" customFormat="1" x14ac:dyDescent="0.25">
      <c r="A171" s="2" t="s">
        <v>2</v>
      </c>
      <c r="B171" s="2">
        <v>195</v>
      </c>
      <c r="C171" s="2">
        <f t="shared" si="26"/>
        <v>120</v>
      </c>
      <c r="D171" s="4">
        <f t="shared" si="21"/>
        <v>43.049923076923079</v>
      </c>
      <c r="E171" s="4">
        <f t="shared" si="22"/>
        <v>59.805276923076924</v>
      </c>
      <c r="F171" s="4">
        <f t="shared" si="23"/>
        <v>99.342800000000011</v>
      </c>
      <c r="G171" s="4">
        <f t="shared" si="24"/>
        <v>114.23526153846154</v>
      </c>
      <c r="H171" s="4">
        <f t="shared" si="25"/>
        <v>38.447192307692312</v>
      </c>
    </row>
    <row r="172" spans="1:8" s="2" customFormat="1" x14ac:dyDescent="0.25">
      <c r="A172" s="2" t="s">
        <v>2</v>
      </c>
      <c r="B172" s="2">
        <v>195</v>
      </c>
      <c r="C172" s="2">
        <f t="shared" si="26"/>
        <v>125</v>
      </c>
      <c r="D172" s="4">
        <f t="shared" si="21"/>
        <v>43.934261538461541</v>
      </c>
      <c r="E172" s="4">
        <f t="shared" si="22"/>
        <v>61.236838461538461</v>
      </c>
      <c r="F172" s="4">
        <f t="shared" si="23"/>
        <v>99.342800000000011</v>
      </c>
      <c r="G172" s="4">
        <f t="shared" si="24"/>
        <v>116.79683076923077</v>
      </c>
      <c r="H172" s="4">
        <f t="shared" si="25"/>
        <v>39.431379487179484</v>
      </c>
    </row>
    <row r="173" spans="1:8" s="2" customFormat="1" x14ac:dyDescent="0.25">
      <c r="A173" s="2" t="s">
        <v>2</v>
      </c>
      <c r="B173" s="2">
        <v>195</v>
      </c>
      <c r="C173" s="2">
        <f t="shared" si="26"/>
        <v>130</v>
      </c>
      <c r="D173" s="4">
        <f t="shared" si="21"/>
        <v>44.818600000000004</v>
      </c>
      <c r="E173" s="4">
        <f t="shared" si="22"/>
        <v>62.668399999999998</v>
      </c>
      <c r="F173" s="4">
        <f t="shared" si="23"/>
        <v>99.342800000000011</v>
      </c>
      <c r="G173" s="4">
        <f t="shared" si="24"/>
        <v>119.3584</v>
      </c>
      <c r="H173" s="4">
        <f t="shared" si="25"/>
        <v>40.415566666666663</v>
      </c>
    </row>
    <row r="174" spans="1:8" s="2" customFormat="1" x14ac:dyDescent="0.25">
      <c r="A174" s="2" t="s">
        <v>2</v>
      </c>
      <c r="B174" s="2">
        <v>195</v>
      </c>
      <c r="C174" s="2">
        <f t="shared" si="26"/>
        <v>135</v>
      </c>
      <c r="D174" s="4">
        <f t="shared" si="21"/>
        <v>45.702938461538459</v>
      </c>
      <c r="E174" s="4">
        <f t="shared" si="22"/>
        <v>64.099961538461542</v>
      </c>
      <c r="F174" s="4">
        <f t="shared" si="23"/>
        <v>99.342800000000011</v>
      </c>
      <c r="G174" s="4">
        <f t="shared" si="24"/>
        <v>121.91996923076923</v>
      </c>
      <c r="H174" s="4">
        <f t="shared" si="25"/>
        <v>41.39975384615385</v>
      </c>
    </row>
    <row r="175" spans="1:8" s="2" customFormat="1" x14ac:dyDescent="0.25">
      <c r="A175" s="2" t="s">
        <v>2</v>
      </c>
      <c r="B175" s="2">
        <v>195</v>
      </c>
      <c r="C175" s="2">
        <f t="shared" si="26"/>
        <v>140</v>
      </c>
      <c r="D175" s="4">
        <f t="shared" si="21"/>
        <v>46.587276923076921</v>
      </c>
      <c r="E175" s="4">
        <f t="shared" si="22"/>
        <v>65.531523076923079</v>
      </c>
      <c r="F175" s="4">
        <f t="shared" si="23"/>
        <v>99.342800000000011</v>
      </c>
      <c r="G175" s="4">
        <f t="shared" si="24"/>
        <v>124.48153846153846</v>
      </c>
      <c r="H175" s="4">
        <f t="shared" si="25"/>
        <v>42.383941025641022</v>
      </c>
    </row>
    <row r="176" spans="1:8" s="2" customFormat="1" x14ac:dyDescent="0.25">
      <c r="A176" s="2" t="s">
        <v>2</v>
      </c>
      <c r="B176" s="2">
        <v>195</v>
      </c>
      <c r="C176" s="2">
        <f>C175+5</f>
        <v>145</v>
      </c>
      <c r="D176" s="4">
        <f t="shared" si="21"/>
        <v>47.471615384615383</v>
      </c>
      <c r="E176" s="4">
        <f t="shared" si="22"/>
        <v>66.963084615384616</v>
      </c>
      <c r="F176" s="4">
        <f t="shared" si="23"/>
        <v>99.342800000000011</v>
      </c>
      <c r="G176" s="4">
        <f t="shared" si="24"/>
        <v>127.0431076923077</v>
      </c>
      <c r="H176" s="4">
        <f t="shared" si="25"/>
        <v>43.368128205128201</v>
      </c>
    </row>
    <row r="177" spans="1:8" s="1" customFormat="1" x14ac:dyDescent="0.25">
      <c r="A177" s="1" t="s">
        <v>2</v>
      </c>
      <c r="B177" s="1">
        <v>200</v>
      </c>
      <c r="C177" s="1">
        <v>80</v>
      </c>
      <c r="D177" s="3">
        <f t="shared" si="21"/>
        <v>35.621479999999998</v>
      </c>
      <c r="E177" s="3">
        <f t="shared" si="22"/>
        <v>47.780159999999995</v>
      </c>
      <c r="F177" s="3">
        <f t="shared" si="23"/>
        <v>101.4598</v>
      </c>
      <c r="G177" s="3">
        <f t="shared" si="24"/>
        <v>92.71808</v>
      </c>
      <c r="H177" s="3">
        <f t="shared" si="25"/>
        <v>30.180019999999999</v>
      </c>
    </row>
    <row r="178" spans="1:8" s="1" customFormat="1" x14ac:dyDescent="0.25">
      <c r="A178" s="1" t="s">
        <v>2</v>
      </c>
      <c r="B178" s="1">
        <v>200</v>
      </c>
      <c r="C178" s="1">
        <f>C177+5</f>
        <v>85</v>
      </c>
      <c r="D178" s="3">
        <f t="shared" si="21"/>
        <v>36.483710000000002</v>
      </c>
      <c r="E178" s="3">
        <f t="shared" si="22"/>
        <v>49.175932500000002</v>
      </c>
      <c r="F178" s="3">
        <f t="shared" si="23"/>
        <v>101.4598</v>
      </c>
      <c r="G178" s="3">
        <f t="shared" si="24"/>
        <v>95.215609999999998</v>
      </c>
      <c r="H178" s="3">
        <f t="shared" si="25"/>
        <v>31.139602500000002</v>
      </c>
    </row>
    <row r="179" spans="1:8" s="1" customFormat="1" x14ac:dyDescent="0.25">
      <c r="A179" s="1" t="s">
        <v>2</v>
      </c>
      <c r="B179" s="1">
        <v>200</v>
      </c>
      <c r="C179" s="1">
        <f t="shared" ref="C179:C186" si="27">C178+5</f>
        <v>90</v>
      </c>
      <c r="D179" s="3">
        <f t="shared" si="21"/>
        <v>37.345939999999999</v>
      </c>
      <c r="E179" s="3">
        <f t="shared" si="22"/>
        <v>50.571705000000001</v>
      </c>
      <c r="F179" s="3">
        <f t="shared" si="23"/>
        <v>101.4598</v>
      </c>
      <c r="G179" s="3">
        <f t="shared" si="24"/>
        <v>97.713139999999996</v>
      </c>
      <c r="H179" s="3">
        <f t="shared" si="25"/>
        <v>32.099184999999999</v>
      </c>
    </row>
    <row r="180" spans="1:8" s="1" customFormat="1" x14ac:dyDescent="0.25">
      <c r="A180" s="1" t="s">
        <v>2</v>
      </c>
      <c r="B180" s="1">
        <v>200</v>
      </c>
      <c r="C180" s="1">
        <f t="shared" si="27"/>
        <v>95</v>
      </c>
      <c r="D180" s="3">
        <f t="shared" si="21"/>
        <v>38.208169999999996</v>
      </c>
      <c r="E180" s="3">
        <f t="shared" si="22"/>
        <v>51.967477500000001</v>
      </c>
      <c r="F180" s="3">
        <f t="shared" si="23"/>
        <v>101.4598</v>
      </c>
      <c r="G180" s="3">
        <f t="shared" si="24"/>
        <v>100.21066999999999</v>
      </c>
      <c r="H180" s="3">
        <f t="shared" si="25"/>
        <v>33.058767500000002</v>
      </c>
    </row>
    <row r="181" spans="1:8" s="1" customFormat="1" x14ac:dyDescent="0.25">
      <c r="A181" s="1" t="s">
        <v>2</v>
      </c>
      <c r="B181" s="1">
        <v>200</v>
      </c>
      <c r="C181" s="1">
        <f t="shared" si="27"/>
        <v>100</v>
      </c>
      <c r="D181" s="3">
        <f t="shared" si="21"/>
        <v>39.070399999999999</v>
      </c>
      <c r="E181" s="3">
        <f t="shared" si="22"/>
        <v>53.363250000000001</v>
      </c>
      <c r="F181" s="3">
        <f t="shared" si="23"/>
        <v>101.4598</v>
      </c>
      <c r="G181" s="3">
        <f t="shared" si="24"/>
        <v>102.70820000000001</v>
      </c>
      <c r="H181" s="3">
        <f t="shared" si="25"/>
        <v>34.018349999999998</v>
      </c>
    </row>
    <row r="182" spans="1:8" s="1" customFormat="1" x14ac:dyDescent="0.25">
      <c r="A182" s="1" t="s">
        <v>2</v>
      </c>
      <c r="B182" s="1">
        <v>200</v>
      </c>
      <c r="C182" s="1">
        <f t="shared" si="27"/>
        <v>105</v>
      </c>
      <c r="D182" s="3">
        <f t="shared" si="21"/>
        <v>39.932630000000003</v>
      </c>
      <c r="E182" s="3">
        <f t="shared" si="22"/>
        <v>54.7590225</v>
      </c>
      <c r="F182" s="3">
        <f t="shared" si="23"/>
        <v>101.4598</v>
      </c>
      <c r="G182" s="3">
        <f t="shared" si="24"/>
        <v>105.20572999999999</v>
      </c>
      <c r="H182" s="3">
        <f t="shared" si="25"/>
        <v>34.977932500000001</v>
      </c>
    </row>
    <row r="183" spans="1:8" s="1" customFormat="1" x14ac:dyDescent="0.25">
      <c r="A183" s="1" t="s">
        <v>2</v>
      </c>
      <c r="B183" s="1">
        <v>200</v>
      </c>
      <c r="C183" s="1">
        <f t="shared" si="27"/>
        <v>110</v>
      </c>
      <c r="D183" s="3">
        <f t="shared" si="21"/>
        <v>40.79486</v>
      </c>
      <c r="E183" s="3">
        <f t="shared" si="22"/>
        <v>56.154795000000007</v>
      </c>
      <c r="F183" s="3">
        <f t="shared" si="23"/>
        <v>101.4598</v>
      </c>
      <c r="G183" s="3">
        <f t="shared" si="24"/>
        <v>107.70326</v>
      </c>
      <c r="H183" s="3">
        <f t="shared" si="25"/>
        <v>35.937514999999998</v>
      </c>
    </row>
    <row r="184" spans="1:8" s="1" customFormat="1" x14ac:dyDescent="0.25">
      <c r="A184" s="1" t="s">
        <v>2</v>
      </c>
      <c r="B184" s="1">
        <v>200</v>
      </c>
      <c r="C184" s="1">
        <f t="shared" si="27"/>
        <v>115</v>
      </c>
      <c r="D184" s="3">
        <f t="shared" si="21"/>
        <v>41.657089999999997</v>
      </c>
      <c r="E184" s="3">
        <f t="shared" si="22"/>
        <v>57.5505675</v>
      </c>
      <c r="F184" s="3">
        <f t="shared" si="23"/>
        <v>101.4598</v>
      </c>
      <c r="G184" s="3">
        <f t="shared" si="24"/>
        <v>110.20079</v>
      </c>
      <c r="H184" s="3">
        <f t="shared" si="25"/>
        <v>36.897097500000001</v>
      </c>
    </row>
    <row r="185" spans="1:8" s="1" customFormat="1" x14ac:dyDescent="0.25">
      <c r="A185" s="1" t="s">
        <v>2</v>
      </c>
      <c r="B185" s="1">
        <v>200</v>
      </c>
      <c r="C185" s="1">
        <f t="shared" si="27"/>
        <v>120</v>
      </c>
      <c r="D185" s="3">
        <f t="shared" si="21"/>
        <v>42.51932</v>
      </c>
      <c r="E185" s="3">
        <f t="shared" si="22"/>
        <v>58.946339999999999</v>
      </c>
      <c r="F185" s="3">
        <f t="shared" si="23"/>
        <v>101.4598</v>
      </c>
      <c r="G185" s="3">
        <f t="shared" si="24"/>
        <v>112.69832</v>
      </c>
      <c r="H185" s="3">
        <f t="shared" si="25"/>
        <v>37.856680000000004</v>
      </c>
    </row>
    <row r="186" spans="1:8" s="1" customFormat="1" x14ac:dyDescent="0.25">
      <c r="A186" s="1" t="s">
        <v>2</v>
      </c>
      <c r="B186" s="1">
        <v>200</v>
      </c>
      <c r="C186" s="1">
        <f t="shared" si="27"/>
        <v>125</v>
      </c>
      <c r="D186" s="3">
        <f t="shared" si="21"/>
        <v>43.381550000000004</v>
      </c>
      <c r="E186" s="3">
        <f t="shared" si="22"/>
        <v>60.342112499999999</v>
      </c>
      <c r="F186" s="3">
        <f t="shared" si="23"/>
        <v>101.4598</v>
      </c>
      <c r="G186" s="3">
        <f t="shared" si="24"/>
        <v>115.19584999999999</v>
      </c>
      <c r="H186" s="3">
        <f t="shared" si="25"/>
        <v>38.816262500000001</v>
      </c>
    </row>
    <row r="187" spans="1:8" s="1" customFormat="1" x14ac:dyDescent="0.25">
      <c r="A187" s="1" t="s">
        <v>2</v>
      </c>
      <c r="B187" s="1">
        <v>200</v>
      </c>
      <c r="C187" s="1">
        <f>C186+5</f>
        <v>130</v>
      </c>
      <c r="D187" s="3">
        <f t="shared" si="21"/>
        <v>44.243780000000001</v>
      </c>
      <c r="E187" s="3">
        <f t="shared" si="22"/>
        <v>61.737884999999999</v>
      </c>
      <c r="F187" s="3">
        <f t="shared" si="23"/>
        <v>101.4598</v>
      </c>
      <c r="G187" s="3">
        <f t="shared" si="24"/>
        <v>117.69338</v>
      </c>
      <c r="H187" s="3">
        <f t="shared" si="25"/>
        <v>39.775844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ult Ma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Wesley E. Bolch</cp:lastModifiedBy>
  <cp:revision/>
  <dcterms:created xsi:type="dcterms:W3CDTF">2021-11-22T16:11:58Z</dcterms:created>
  <dcterms:modified xsi:type="dcterms:W3CDTF">2024-08-25T19:22:58Z</dcterms:modified>
  <cp:category/>
  <cp:contentStatus/>
</cp:coreProperties>
</file>